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210" windowWidth="20730" windowHeight="117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BH$155</definedName>
  </definedNames>
  <calcPr calcId="145621"/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2" i="1"/>
</calcChain>
</file>

<file path=xl/sharedStrings.xml><?xml version="1.0" encoding="utf-8"?>
<sst xmlns="http://schemas.openxmlformats.org/spreadsheetml/2006/main" count="352" uniqueCount="63">
  <si>
    <t>SVE total
%</t>
  </si>
  <si>
    <t>SVE
max/hour</t>
  </si>
  <si>
    <t>SVE
total count</t>
  </si>
  <si>
    <t>Recording
(Hours)</t>
  </si>
  <si>
    <t>Recording
(Mins)</t>
  </si>
  <si>
    <t>HR
(min)</t>
  </si>
  <si>
    <t>HR
(max)</t>
  </si>
  <si>
    <t>HR
(mean)</t>
  </si>
  <si>
    <t>R-R
(mean)</t>
  </si>
  <si>
    <t>R-R
(max)</t>
  </si>
  <si>
    <t>R-R
(min)</t>
  </si>
  <si>
    <t>SVT
episodes</t>
  </si>
  <si>
    <t>SVT
(longest)</t>
  </si>
  <si>
    <t>SVT
(max. rate)</t>
  </si>
  <si>
    <t>AF
episodes</t>
  </si>
  <si>
    <t>AF
(longest)</t>
  </si>
  <si>
    <t>AF
(max. rate)</t>
  </si>
  <si>
    <t>SDNN
(total)</t>
  </si>
  <si>
    <t>SDNN
(day)</t>
  </si>
  <si>
    <t>SDNN
(night)</t>
  </si>
  <si>
    <t>SDNN
(D/N delta)</t>
  </si>
  <si>
    <t>rMSSD
(day)</t>
  </si>
  <si>
    <t>rMSSD
(night)</t>
  </si>
  <si>
    <t>rMSSD
(D/N delta)</t>
  </si>
  <si>
    <t>SDSD
(day)</t>
  </si>
  <si>
    <t>SDSD
(night)</t>
  </si>
  <si>
    <t>SDSD
(D/N delta)</t>
  </si>
  <si>
    <t>HRV Δ
index</t>
  </si>
  <si>
    <t>TINN</t>
  </si>
  <si>
    <t>rMSSD
(total)</t>
  </si>
  <si>
    <t>SDSD
(total)</t>
  </si>
  <si>
    <t>SDNN index
(total)</t>
  </si>
  <si>
    <t>SDNN index
(day)</t>
  </si>
  <si>
    <t>SDNN index
(night)</t>
  </si>
  <si>
    <t>SDNN index
(D/N delta)</t>
  </si>
  <si>
    <t>SDANN
(total)</t>
  </si>
  <si>
    <t>SDANN
(day)</t>
  </si>
  <si>
    <t>SDANN
(night)</t>
  </si>
  <si>
    <t>SDANN
(D/N delta)</t>
  </si>
  <si>
    <t>VLF
(day)</t>
  </si>
  <si>
    <t>VLF
(night)</t>
  </si>
  <si>
    <r>
      <t>LF - ms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
(day)</t>
    </r>
  </si>
  <si>
    <r>
      <t>LF - ms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
(night)</t>
    </r>
  </si>
  <si>
    <t>LF - nu
(day)</t>
  </si>
  <si>
    <t>LF - nu
(night)</t>
  </si>
  <si>
    <r>
      <t>HF - ms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
(day)</t>
    </r>
  </si>
  <si>
    <r>
      <t>HF - ms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
(night)</t>
    </r>
  </si>
  <si>
    <t>HF - nu
(day)</t>
  </si>
  <si>
    <t>HF - nu
(night)</t>
  </si>
  <si>
    <t>LF/HF
(day)</t>
  </si>
  <si>
    <t>LF/HF
(night)</t>
  </si>
  <si>
    <t>Study
Number</t>
  </si>
  <si>
    <t>SA ethnicity</t>
  </si>
  <si>
    <t>Gender</t>
  </si>
  <si>
    <t>F</t>
  </si>
  <si>
    <t>pNN50
(total)</t>
  </si>
  <si>
    <t>pNN50
(day)</t>
  </si>
  <si>
    <t>pNN50
(night)</t>
  </si>
  <si>
    <t>pNN50
(D/N delta)</t>
  </si>
  <si>
    <t>M</t>
  </si>
  <si>
    <t>.</t>
  </si>
  <si>
    <t>Female gender</t>
  </si>
  <si>
    <t>Total recording
(m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5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indexed="64"/>
      </right>
      <top style="thick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2" borderId="1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11" xfId="0" applyFill="1" applyBorder="1"/>
    <xf numFmtId="0" fontId="0" fillId="0" borderId="10" xfId="0" applyFill="1" applyBorder="1"/>
    <xf numFmtId="0" fontId="0" fillId="0" borderId="5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56"/>
  <sheetViews>
    <sheetView tabSelected="1" zoomScaleNormal="100" workbookViewId="0">
      <pane xSplit="1" ySplit="1" topLeftCell="B85" activePane="bottomRight" state="frozen"/>
      <selection pane="topRight" activeCell="C1" sqref="C1"/>
      <selection pane="bottomLeft" activeCell="A2" sqref="A2"/>
      <selection pane="bottomRight" activeCell="A95" sqref="A95"/>
    </sheetView>
  </sheetViews>
  <sheetFormatPr defaultRowHeight="12.75" x14ac:dyDescent="0.2"/>
  <cols>
    <col min="1" max="1" width="12.85546875" bestFit="1" customWidth="1"/>
    <col min="2" max="2" width="7" bestFit="1" customWidth="1"/>
    <col min="3" max="3" width="11.7109375" bestFit="1" customWidth="1"/>
    <col min="4" max="4" width="12.140625" customWidth="1"/>
    <col min="7" max="7" width="14" customWidth="1"/>
    <col min="8" max="8" width="7.7109375" bestFit="1" customWidth="1"/>
    <col min="9" max="9" width="8.28515625" bestFit="1" customWidth="1"/>
    <col min="14" max="14" width="9.85546875" customWidth="1"/>
    <col min="19" max="19" width="9.85546875" customWidth="1"/>
    <col min="22" max="22" width="9.85546875" customWidth="1"/>
    <col min="26" max="27" width="9.85546875" customWidth="1"/>
    <col min="30" max="31" width="9.5703125" customWidth="1"/>
    <col min="34" max="34" width="9.85546875" customWidth="1"/>
    <col min="40" max="40" width="9.7109375" customWidth="1"/>
    <col min="41" max="44" width="11.140625" bestFit="1" customWidth="1"/>
    <col min="45" max="47" width="7.42578125" bestFit="1" customWidth="1"/>
    <col min="48" max="48" width="9.85546875" bestFit="1" customWidth="1"/>
  </cols>
  <sheetData>
    <row r="1" spans="1:60" ht="27.75" customHeight="1" thickTop="1" x14ac:dyDescent="0.2">
      <c r="A1" s="10" t="s">
        <v>51</v>
      </c>
      <c r="B1" s="13" t="s">
        <v>53</v>
      </c>
      <c r="C1" s="13" t="s">
        <v>61</v>
      </c>
      <c r="D1" s="13" t="s">
        <v>52</v>
      </c>
      <c r="E1" s="11" t="s">
        <v>3</v>
      </c>
      <c r="F1" s="12" t="s">
        <v>4</v>
      </c>
      <c r="G1" s="13" t="s">
        <v>62</v>
      </c>
      <c r="H1" s="13" t="s">
        <v>10</v>
      </c>
      <c r="I1" s="13" t="s">
        <v>9</v>
      </c>
      <c r="J1" s="13" t="s">
        <v>8</v>
      </c>
      <c r="K1" s="13" t="s">
        <v>6</v>
      </c>
      <c r="L1" s="13" t="s">
        <v>5</v>
      </c>
      <c r="M1" s="12" t="s">
        <v>7</v>
      </c>
      <c r="N1" s="13" t="s">
        <v>2</v>
      </c>
      <c r="O1" s="13" t="s">
        <v>0</v>
      </c>
      <c r="P1" s="13" t="s">
        <v>1</v>
      </c>
      <c r="Q1" s="13" t="s">
        <v>11</v>
      </c>
      <c r="R1" s="13" t="s">
        <v>12</v>
      </c>
      <c r="S1" s="13" t="s">
        <v>13</v>
      </c>
      <c r="T1" s="13" t="s">
        <v>14</v>
      </c>
      <c r="U1" s="13" t="s">
        <v>15</v>
      </c>
      <c r="V1" s="12" t="s">
        <v>16</v>
      </c>
      <c r="W1" s="13" t="s">
        <v>17</v>
      </c>
      <c r="X1" s="13" t="s">
        <v>18</v>
      </c>
      <c r="Y1" s="13" t="s">
        <v>19</v>
      </c>
      <c r="Z1" s="12" t="s">
        <v>20</v>
      </c>
      <c r="AA1" s="13" t="s">
        <v>29</v>
      </c>
      <c r="AB1" s="13" t="s">
        <v>21</v>
      </c>
      <c r="AC1" s="13" t="s">
        <v>22</v>
      </c>
      <c r="AD1" s="12" t="s">
        <v>23</v>
      </c>
      <c r="AE1" s="13" t="s">
        <v>30</v>
      </c>
      <c r="AF1" s="13" t="s">
        <v>24</v>
      </c>
      <c r="AG1" s="13" t="s">
        <v>25</v>
      </c>
      <c r="AH1" s="12" t="s">
        <v>26</v>
      </c>
      <c r="AI1" s="13" t="s">
        <v>27</v>
      </c>
      <c r="AJ1" s="12" t="s">
        <v>28</v>
      </c>
      <c r="AK1" s="11" t="s">
        <v>55</v>
      </c>
      <c r="AL1" s="11" t="s">
        <v>56</v>
      </c>
      <c r="AM1" s="11" t="s">
        <v>57</v>
      </c>
      <c r="AN1" s="15" t="s">
        <v>58</v>
      </c>
      <c r="AO1" s="13" t="s">
        <v>31</v>
      </c>
      <c r="AP1" s="13" t="s">
        <v>32</v>
      </c>
      <c r="AQ1" s="13" t="s">
        <v>33</v>
      </c>
      <c r="AR1" s="12" t="s">
        <v>34</v>
      </c>
      <c r="AS1" s="13" t="s">
        <v>35</v>
      </c>
      <c r="AT1" s="13" t="s">
        <v>36</v>
      </c>
      <c r="AU1" s="13" t="s">
        <v>37</v>
      </c>
      <c r="AV1" s="12" t="s">
        <v>38</v>
      </c>
      <c r="AW1" s="13" t="s">
        <v>39</v>
      </c>
      <c r="AX1" s="12" t="s">
        <v>40</v>
      </c>
      <c r="AY1" s="13" t="s">
        <v>41</v>
      </c>
      <c r="AZ1" s="13" t="s">
        <v>42</v>
      </c>
      <c r="BA1" s="13" t="s">
        <v>43</v>
      </c>
      <c r="BB1" s="12" t="s">
        <v>44</v>
      </c>
      <c r="BC1" s="13" t="s">
        <v>45</v>
      </c>
      <c r="BD1" s="13" t="s">
        <v>46</v>
      </c>
      <c r="BE1" s="13" t="s">
        <v>47</v>
      </c>
      <c r="BF1" s="12" t="s">
        <v>48</v>
      </c>
      <c r="BG1" s="13" t="s">
        <v>49</v>
      </c>
      <c r="BH1" s="14" t="s">
        <v>50</v>
      </c>
    </row>
    <row r="2" spans="1:60" x14ac:dyDescent="0.2">
      <c r="A2">
        <v>1</v>
      </c>
      <c r="B2" t="s">
        <v>54</v>
      </c>
      <c r="C2">
        <v>1</v>
      </c>
      <c r="D2">
        <v>1</v>
      </c>
      <c r="E2">
        <v>22</v>
      </c>
      <c r="F2">
        <v>27</v>
      </c>
      <c r="G2">
        <f>(E2*60)+F2</f>
        <v>1347</v>
      </c>
      <c r="H2">
        <v>341</v>
      </c>
      <c r="I2">
        <v>1176</v>
      </c>
      <c r="J2">
        <v>750</v>
      </c>
      <c r="K2">
        <v>176</v>
      </c>
      <c r="L2">
        <v>51</v>
      </c>
      <c r="M2">
        <v>8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209.5</v>
      </c>
      <c r="X2">
        <v>153.9</v>
      </c>
      <c r="Y2">
        <v>142</v>
      </c>
      <c r="Z2">
        <v>-11.9</v>
      </c>
      <c r="AA2">
        <v>86.6</v>
      </c>
      <c r="AB2">
        <v>59.9</v>
      </c>
      <c r="AC2">
        <v>153.9</v>
      </c>
      <c r="AD2">
        <v>94</v>
      </c>
      <c r="AE2">
        <v>71.099999999999994</v>
      </c>
      <c r="AF2">
        <v>51</v>
      </c>
      <c r="AG2">
        <v>96</v>
      </c>
      <c r="AH2">
        <v>44.9</v>
      </c>
      <c r="AI2">
        <v>43.4</v>
      </c>
      <c r="AJ2">
        <v>546.9</v>
      </c>
      <c r="AK2">
        <v>27.9</v>
      </c>
      <c r="AL2">
        <v>15.9</v>
      </c>
      <c r="AM2">
        <v>73</v>
      </c>
      <c r="AN2">
        <v>57.1</v>
      </c>
      <c r="AO2">
        <v>71.599999999999994</v>
      </c>
      <c r="AP2">
        <v>58.1</v>
      </c>
      <c r="AQ2">
        <v>108.9</v>
      </c>
      <c r="AR2">
        <v>50.7</v>
      </c>
      <c r="AS2">
        <v>200.6</v>
      </c>
      <c r="AT2">
        <v>146.9</v>
      </c>
      <c r="AU2">
        <v>77.599999999999994</v>
      </c>
      <c r="AV2" t="s">
        <v>60</v>
      </c>
      <c r="AW2">
        <v>805.45</v>
      </c>
      <c r="AX2">
        <v>1008.11</v>
      </c>
      <c r="AY2">
        <v>1199.03</v>
      </c>
      <c r="AZ2">
        <v>1850.3</v>
      </c>
      <c r="BA2">
        <v>71</v>
      </c>
      <c r="BB2">
        <v>22.32</v>
      </c>
      <c r="BC2">
        <v>432.34</v>
      </c>
      <c r="BD2">
        <v>4118.96</v>
      </c>
      <c r="BE2">
        <v>21.53</v>
      </c>
      <c r="BF2">
        <v>33.270000000000003</v>
      </c>
      <c r="BG2">
        <v>4.43</v>
      </c>
      <c r="BH2">
        <v>0.71</v>
      </c>
    </row>
    <row r="3" spans="1:60" x14ac:dyDescent="0.2">
      <c r="A3" s="1">
        <v>2</v>
      </c>
      <c r="B3" s="2" t="s">
        <v>59</v>
      </c>
      <c r="C3" s="2">
        <v>0</v>
      </c>
      <c r="D3" s="16">
        <v>1</v>
      </c>
      <c r="E3" s="6">
        <v>20</v>
      </c>
      <c r="F3" s="7">
        <v>33</v>
      </c>
      <c r="G3">
        <f t="shared" ref="G3:G66" si="0">(E3*60)+F3</f>
        <v>1233</v>
      </c>
      <c r="H3" s="16">
        <v>541</v>
      </c>
      <c r="I3" s="16">
        <v>1034</v>
      </c>
      <c r="J3" s="16">
        <v>750</v>
      </c>
      <c r="K3" s="16">
        <v>111</v>
      </c>
      <c r="L3" s="16">
        <v>58</v>
      </c>
      <c r="M3" s="7">
        <v>80</v>
      </c>
      <c r="N3" s="16">
        <v>2</v>
      </c>
      <c r="O3" s="16">
        <v>0</v>
      </c>
      <c r="P3" s="16">
        <v>1</v>
      </c>
      <c r="Q3" s="16">
        <v>0</v>
      </c>
      <c r="R3" s="16">
        <v>0</v>
      </c>
      <c r="S3" s="16">
        <v>0</v>
      </c>
      <c r="T3" s="16">
        <v>0</v>
      </c>
      <c r="U3" s="16">
        <v>0</v>
      </c>
      <c r="V3" s="7">
        <v>0</v>
      </c>
      <c r="W3" s="16">
        <v>134.80000000000001</v>
      </c>
      <c r="X3" s="16">
        <v>107.4</v>
      </c>
      <c r="Y3" s="16">
        <v>122.5</v>
      </c>
      <c r="Z3" s="7">
        <v>15.1</v>
      </c>
      <c r="AA3" s="16">
        <v>47.1</v>
      </c>
      <c r="AB3" s="16">
        <v>31.1</v>
      </c>
      <c r="AC3" s="16">
        <v>77</v>
      </c>
      <c r="AD3" s="7">
        <v>45.9</v>
      </c>
      <c r="AE3" s="16">
        <v>39.4</v>
      </c>
      <c r="AF3" s="16">
        <v>23.7</v>
      </c>
      <c r="AG3" s="16">
        <v>64.099999999999994</v>
      </c>
      <c r="AH3" s="7">
        <v>40.4</v>
      </c>
      <c r="AI3" s="16">
        <v>42.4</v>
      </c>
      <c r="AJ3" s="7">
        <v>632.79999999999995</v>
      </c>
      <c r="AK3" s="6">
        <v>11.4</v>
      </c>
      <c r="AL3" s="16">
        <v>7.1</v>
      </c>
      <c r="AM3" s="16">
        <v>24</v>
      </c>
      <c r="AN3" s="7">
        <v>16.899999999999999</v>
      </c>
      <c r="AO3" s="16">
        <v>67.7</v>
      </c>
      <c r="AP3" s="16">
        <v>57.8</v>
      </c>
      <c r="AQ3" s="16">
        <v>91.8</v>
      </c>
      <c r="AR3" s="7">
        <v>34</v>
      </c>
      <c r="AS3" s="16">
        <v>115.5</v>
      </c>
      <c r="AT3" s="16">
        <v>91.2</v>
      </c>
      <c r="AU3" s="16">
        <v>69.3</v>
      </c>
      <c r="AV3" s="7">
        <v>-21.9</v>
      </c>
      <c r="AW3" s="16">
        <v>1169.0899999999999</v>
      </c>
      <c r="AX3" s="7">
        <v>2441.83</v>
      </c>
      <c r="AY3" s="16">
        <v>1571.74</v>
      </c>
      <c r="AZ3" s="16">
        <v>3564.97</v>
      </c>
      <c r="BA3" s="16">
        <v>84.96</v>
      </c>
      <c r="BB3" s="7">
        <v>68.099999999999994</v>
      </c>
      <c r="BC3" s="16">
        <v>218.53</v>
      </c>
      <c r="BD3" s="16">
        <v>1668.93</v>
      </c>
      <c r="BE3" s="16">
        <v>12.36</v>
      </c>
      <c r="BF3" s="7">
        <v>28.16</v>
      </c>
      <c r="BG3" s="16">
        <v>9.65</v>
      </c>
      <c r="BH3" s="3">
        <v>3.65</v>
      </c>
    </row>
    <row r="4" spans="1:60" x14ac:dyDescent="0.2">
      <c r="A4">
        <v>3</v>
      </c>
      <c r="B4" s="16" t="s">
        <v>54</v>
      </c>
      <c r="C4">
        <v>1</v>
      </c>
      <c r="D4" s="16">
        <v>1</v>
      </c>
      <c r="E4" s="6">
        <v>19</v>
      </c>
      <c r="F4" s="7">
        <v>58</v>
      </c>
      <c r="G4">
        <f t="shared" si="0"/>
        <v>1198</v>
      </c>
      <c r="H4" s="16">
        <v>500</v>
      </c>
      <c r="I4" s="16">
        <v>1154</v>
      </c>
      <c r="J4" s="16">
        <v>732</v>
      </c>
      <c r="K4" s="16">
        <v>120</v>
      </c>
      <c r="L4" s="16">
        <v>52</v>
      </c>
      <c r="M4" s="7">
        <v>82</v>
      </c>
      <c r="N4" s="16">
        <v>4650</v>
      </c>
      <c r="O4" s="16">
        <v>4.7</v>
      </c>
      <c r="P4" s="16">
        <v>945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7">
        <v>0</v>
      </c>
      <c r="W4" s="16">
        <v>150.19999999999999</v>
      </c>
      <c r="X4" s="16">
        <v>103.3</v>
      </c>
      <c r="Y4" s="16">
        <v>154.4</v>
      </c>
      <c r="Z4" s="7">
        <v>51.1</v>
      </c>
      <c r="AA4" s="16">
        <v>54.5</v>
      </c>
      <c r="AB4" s="16">
        <v>45.3</v>
      </c>
      <c r="AC4" s="16">
        <v>105.2</v>
      </c>
      <c r="AD4" s="7">
        <v>59.9</v>
      </c>
      <c r="AE4" s="16">
        <v>45</v>
      </c>
      <c r="AF4" s="16">
        <v>37.299999999999997</v>
      </c>
      <c r="AG4" s="16">
        <v>80.2</v>
      </c>
      <c r="AH4" s="7">
        <v>42.9</v>
      </c>
      <c r="AI4" s="16">
        <v>28.2</v>
      </c>
      <c r="AJ4" s="7">
        <v>367.2</v>
      </c>
      <c r="AK4" s="6">
        <v>15.2</v>
      </c>
      <c r="AL4" s="16">
        <v>10.6</v>
      </c>
      <c r="AM4" s="16">
        <v>46.4</v>
      </c>
      <c r="AN4" s="7">
        <v>35.799999999999997</v>
      </c>
      <c r="AO4" s="16">
        <v>60.2</v>
      </c>
      <c r="AP4" s="16">
        <v>55.2</v>
      </c>
      <c r="AQ4" s="16">
        <v>93.8</v>
      </c>
      <c r="AR4" s="7">
        <v>38.6</v>
      </c>
      <c r="AS4" s="16">
        <v>146.4</v>
      </c>
      <c r="AT4" s="16">
        <v>87.3</v>
      </c>
      <c r="AU4" s="16">
        <v>111</v>
      </c>
      <c r="AV4" s="7">
        <v>23.6</v>
      </c>
      <c r="AW4" s="16">
        <v>774.21</v>
      </c>
      <c r="AX4" s="7">
        <v>3437.44</v>
      </c>
      <c r="AY4" s="16">
        <v>1465.08</v>
      </c>
      <c r="AZ4" s="16">
        <v>3523.04</v>
      </c>
      <c r="BA4" s="16">
        <v>74.739999999999995</v>
      </c>
      <c r="BB4" s="7">
        <v>59.61</v>
      </c>
      <c r="BC4" s="16">
        <v>310.75</v>
      </c>
      <c r="BD4" s="16">
        <v>958.64840000000004</v>
      </c>
      <c r="BE4" s="16">
        <v>17.260000000000002</v>
      </c>
      <c r="BF4" s="7">
        <v>33.090000000000003</v>
      </c>
      <c r="BG4" s="16">
        <v>4.7300000000000004</v>
      </c>
      <c r="BH4" s="3">
        <v>2.3319999999999999</v>
      </c>
    </row>
    <row r="5" spans="1:60" x14ac:dyDescent="0.2">
      <c r="A5">
        <v>4</v>
      </c>
      <c r="B5" s="16" t="s">
        <v>59</v>
      </c>
      <c r="C5" s="2">
        <v>0</v>
      </c>
      <c r="D5" s="16">
        <v>1</v>
      </c>
      <c r="E5" s="6">
        <v>22</v>
      </c>
      <c r="F5" s="7">
        <v>57</v>
      </c>
      <c r="G5">
        <f t="shared" si="0"/>
        <v>1377</v>
      </c>
      <c r="H5" s="16">
        <v>472</v>
      </c>
      <c r="I5" s="16">
        <v>1017</v>
      </c>
      <c r="J5" s="16">
        <v>732</v>
      </c>
      <c r="K5" s="16">
        <v>127</v>
      </c>
      <c r="L5" s="16">
        <v>59</v>
      </c>
      <c r="M5" s="7">
        <v>82</v>
      </c>
      <c r="N5" s="16">
        <v>2</v>
      </c>
      <c r="O5" s="16">
        <v>0</v>
      </c>
      <c r="P5" s="16">
        <v>1</v>
      </c>
      <c r="Q5" s="16">
        <v>0</v>
      </c>
      <c r="R5" s="16">
        <v>0</v>
      </c>
      <c r="S5" s="16">
        <v>0</v>
      </c>
      <c r="T5" s="16">
        <v>0</v>
      </c>
      <c r="U5" s="16">
        <v>0</v>
      </c>
      <c r="V5" s="7">
        <v>0</v>
      </c>
      <c r="W5" s="16">
        <v>121.4</v>
      </c>
      <c r="X5" s="16">
        <v>88.6</v>
      </c>
      <c r="Y5" s="16">
        <v>102</v>
      </c>
      <c r="Z5" s="7">
        <v>13.4</v>
      </c>
      <c r="AA5" s="16">
        <v>23.4</v>
      </c>
      <c r="AB5" s="16">
        <v>20.8</v>
      </c>
      <c r="AC5" s="16">
        <v>28.8</v>
      </c>
      <c r="AD5" s="7">
        <v>8</v>
      </c>
      <c r="AE5" s="16">
        <v>16.8</v>
      </c>
      <c r="AF5" s="16">
        <v>15</v>
      </c>
      <c r="AG5" s="16">
        <v>19.600000000000001</v>
      </c>
      <c r="AH5" s="7">
        <v>4.5</v>
      </c>
      <c r="AI5" s="16">
        <v>34.4</v>
      </c>
      <c r="AJ5" s="7">
        <v>546.9</v>
      </c>
      <c r="AK5" s="6">
        <v>3.7</v>
      </c>
      <c r="AL5" s="16">
        <v>2.6</v>
      </c>
      <c r="AM5" s="16">
        <v>6.5</v>
      </c>
      <c r="AN5" s="7">
        <v>3.9</v>
      </c>
      <c r="AO5" s="16">
        <v>47.8</v>
      </c>
      <c r="AP5" s="16">
        <v>39.4</v>
      </c>
      <c r="AQ5" s="16">
        <v>63.7</v>
      </c>
      <c r="AR5" s="7">
        <v>24.3</v>
      </c>
      <c r="AS5" s="16">
        <v>108.3</v>
      </c>
      <c r="AT5" s="16">
        <v>75.599999999999994</v>
      </c>
      <c r="AU5" s="16">
        <v>67.8</v>
      </c>
      <c r="AV5" s="7">
        <v>-7.8</v>
      </c>
      <c r="AW5" s="16">
        <v>605.09</v>
      </c>
      <c r="AX5" s="7">
        <v>2727.83</v>
      </c>
      <c r="AY5" s="16">
        <v>547.51</v>
      </c>
      <c r="AZ5" s="16">
        <v>1586.21</v>
      </c>
      <c r="BA5" s="16">
        <v>76.91</v>
      </c>
      <c r="BB5" s="7">
        <v>51.92</v>
      </c>
      <c r="BC5" s="16">
        <v>131.35</v>
      </c>
      <c r="BD5" s="16">
        <v>323.37</v>
      </c>
      <c r="BE5" s="16">
        <v>17.61</v>
      </c>
      <c r="BF5" s="7">
        <v>20.45</v>
      </c>
      <c r="BG5" s="16">
        <v>4.8</v>
      </c>
      <c r="BH5" s="3">
        <v>5.17</v>
      </c>
    </row>
    <row r="6" spans="1:60" x14ac:dyDescent="0.2">
      <c r="A6">
        <v>5</v>
      </c>
      <c r="B6" s="16" t="s">
        <v>59</v>
      </c>
      <c r="C6" s="2">
        <v>0</v>
      </c>
      <c r="D6" s="16">
        <v>1</v>
      </c>
      <c r="E6" s="6">
        <v>21</v>
      </c>
      <c r="F6" s="7">
        <v>47</v>
      </c>
      <c r="G6">
        <f t="shared" si="0"/>
        <v>1307</v>
      </c>
      <c r="H6" s="16">
        <v>359</v>
      </c>
      <c r="I6" s="16">
        <v>1200</v>
      </c>
      <c r="J6" s="16">
        <v>714</v>
      </c>
      <c r="K6" s="16">
        <v>167</v>
      </c>
      <c r="L6" s="16">
        <v>50</v>
      </c>
      <c r="M6" s="7">
        <v>84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7">
        <v>0</v>
      </c>
      <c r="W6" s="16">
        <v>183</v>
      </c>
      <c r="X6" s="16">
        <v>118.7</v>
      </c>
      <c r="Y6" s="16">
        <v>141.30000000000001</v>
      </c>
      <c r="Z6" s="7">
        <v>22.6</v>
      </c>
      <c r="AA6" s="16">
        <v>64.5</v>
      </c>
      <c r="AB6" s="16">
        <v>35.1</v>
      </c>
      <c r="AC6" s="16">
        <v>123.8</v>
      </c>
      <c r="AD6" s="7">
        <v>88.7</v>
      </c>
      <c r="AE6" s="16">
        <v>52.9</v>
      </c>
      <c r="AF6" s="16">
        <v>27</v>
      </c>
      <c r="AG6" s="16">
        <v>82.3</v>
      </c>
      <c r="AH6" s="7">
        <v>55.3</v>
      </c>
      <c r="AI6" s="16">
        <v>37.700000000000003</v>
      </c>
      <c r="AJ6" s="7">
        <v>515.6</v>
      </c>
      <c r="AK6" s="6">
        <v>21</v>
      </c>
      <c r="AL6" s="16">
        <v>10.199999999999999</v>
      </c>
      <c r="AM6" s="16">
        <v>62.8</v>
      </c>
      <c r="AN6" s="7">
        <v>52.6</v>
      </c>
      <c r="AO6" s="16">
        <v>64.3</v>
      </c>
      <c r="AP6" s="16">
        <v>49.1</v>
      </c>
      <c r="AQ6" s="16">
        <v>103.9</v>
      </c>
      <c r="AR6" s="7">
        <v>54.8</v>
      </c>
      <c r="AS6" s="16">
        <v>177.8</v>
      </c>
      <c r="AT6" s="16">
        <v>107.1</v>
      </c>
      <c r="AU6" s="16">
        <v>82.9</v>
      </c>
      <c r="AV6" s="7" t="s">
        <v>60</v>
      </c>
      <c r="AW6" s="16">
        <v>551</v>
      </c>
      <c r="AX6" s="7">
        <v>1081.3900000000001</v>
      </c>
      <c r="AY6" s="16">
        <v>947.82</v>
      </c>
      <c r="AZ6" s="16">
        <v>1279.01</v>
      </c>
      <c r="BA6" s="16">
        <v>73.78</v>
      </c>
      <c r="BB6" s="7">
        <v>35.869999999999997</v>
      </c>
      <c r="BC6" s="16">
        <v>295.14</v>
      </c>
      <c r="BD6" s="16">
        <v>2765.59</v>
      </c>
      <c r="BE6" s="16">
        <v>21.38</v>
      </c>
      <c r="BF6" s="7">
        <v>59.56</v>
      </c>
      <c r="BG6" s="16">
        <v>3.66</v>
      </c>
      <c r="BH6" s="3">
        <v>0.87</v>
      </c>
    </row>
    <row r="7" spans="1:60" x14ac:dyDescent="0.2">
      <c r="A7" s="1">
        <v>6</v>
      </c>
      <c r="B7" s="16" t="s">
        <v>54</v>
      </c>
      <c r="C7">
        <v>1</v>
      </c>
      <c r="D7" s="16">
        <v>0</v>
      </c>
      <c r="E7" s="6">
        <v>20</v>
      </c>
      <c r="F7" s="7">
        <v>12</v>
      </c>
      <c r="G7">
        <f t="shared" si="0"/>
        <v>1212</v>
      </c>
      <c r="H7" s="16">
        <v>385</v>
      </c>
      <c r="I7" s="16">
        <v>1250</v>
      </c>
      <c r="J7" s="16">
        <v>845</v>
      </c>
      <c r="K7" s="16">
        <v>156</v>
      </c>
      <c r="L7" s="16">
        <v>48</v>
      </c>
      <c r="M7" s="7">
        <v>71</v>
      </c>
      <c r="N7" s="16">
        <v>1</v>
      </c>
      <c r="O7" s="16">
        <v>0</v>
      </c>
      <c r="P7" s="16">
        <v>1</v>
      </c>
      <c r="Q7" s="16">
        <v>0</v>
      </c>
      <c r="R7" s="16">
        <v>0</v>
      </c>
      <c r="S7" s="16">
        <v>0</v>
      </c>
      <c r="T7" s="16">
        <v>0</v>
      </c>
      <c r="U7" s="16">
        <v>0</v>
      </c>
      <c r="V7" s="7">
        <v>0</v>
      </c>
      <c r="W7" s="16">
        <v>173.2</v>
      </c>
      <c r="X7" s="16">
        <v>107.4</v>
      </c>
      <c r="Y7" s="16">
        <v>136.69999999999999</v>
      </c>
      <c r="Z7" s="7">
        <v>29.2</v>
      </c>
      <c r="AA7" s="16">
        <v>43.9</v>
      </c>
      <c r="AB7" s="16">
        <v>31.2</v>
      </c>
      <c r="AC7" s="16">
        <v>65.8</v>
      </c>
      <c r="AD7" s="7">
        <v>34.6</v>
      </c>
      <c r="AE7" s="16">
        <v>32.1</v>
      </c>
      <c r="AF7" s="16">
        <v>21.4</v>
      </c>
      <c r="AG7" s="16">
        <v>44.8</v>
      </c>
      <c r="AH7" s="7">
        <v>23.5</v>
      </c>
      <c r="AI7" s="16">
        <v>44</v>
      </c>
      <c r="AJ7" s="7">
        <v>687.5</v>
      </c>
      <c r="AK7" s="6">
        <v>17.600000000000001</v>
      </c>
      <c r="AL7" s="16">
        <v>10</v>
      </c>
      <c r="AM7" s="16">
        <v>37</v>
      </c>
      <c r="AN7" s="7">
        <v>27</v>
      </c>
      <c r="AO7" s="16">
        <v>66.8</v>
      </c>
      <c r="AP7" s="16">
        <v>58.7</v>
      </c>
      <c r="AQ7" s="16">
        <v>81.099999999999994</v>
      </c>
      <c r="AR7" s="7">
        <v>22.4</v>
      </c>
      <c r="AS7" s="16">
        <v>163.5</v>
      </c>
      <c r="AT7" s="16">
        <v>86.4</v>
      </c>
      <c r="AU7" s="16">
        <v>100.2</v>
      </c>
      <c r="AV7" s="7">
        <v>13.9</v>
      </c>
      <c r="AW7" s="16">
        <v>1131.42</v>
      </c>
      <c r="AX7" s="7">
        <v>1768.57</v>
      </c>
      <c r="AY7" s="16">
        <v>1482.56</v>
      </c>
      <c r="AZ7" s="16">
        <v>2553.61</v>
      </c>
      <c r="BA7" s="16">
        <v>76.91</v>
      </c>
      <c r="BB7" s="7">
        <v>67.83</v>
      </c>
      <c r="BC7" s="16">
        <v>408.57</v>
      </c>
      <c r="BD7" s="16">
        <v>1119.7</v>
      </c>
      <c r="BE7" s="16">
        <v>20.2</v>
      </c>
      <c r="BF7" s="7">
        <v>29.65</v>
      </c>
      <c r="BG7" s="16">
        <v>4.3600000000000003</v>
      </c>
      <c r="BH7" s="3">
        <v>2.35</v>
      </c>
    </row>
    <row r="8" spans="1:60" x14ac:dyDescent="0.2">
      <c r="A8">
        <v>7</v>
      </c>
      <c r="B8" s="16" t="s">
        <v>54</v>
      </c>
      <c r="C8">
        <v>1</v>
      </c>
      <c r="D8" s="16">
        <v>1</v>
      </c>
      <c r="E8" s="6">
        <v>20</v>
      </c>
      <c r="F8" s="7">
        <v>32</v>
      </c>
      <c r="G8">
        <f t="shared" si="0"/>
        <v>1232</v>
      </c>
      <c r="H8" s="16">
        <v>472</v>
      </c>
      <c r="I8" s="16">
        <v>1034</v>
      </c>
      <c r="J8" s="16">
        <v>698</v>
      </c>
      <c r="K8" s="16">
        <v>127</v>
      </c>
      <c r="L8" s="16">
        <v>58</v>
      </c>
      <c r="M8" s="7">
        <v>86</v>
      </c>
      <c r="N8" s="16">
        <v>0</v>
      </c>
      <c r="O8" s="16">
        <v>0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  <c r="U8" s="16">
        <v>0</v>
      </c>
      <c r="V8" s="7">
        <v>0</v>
      </c>
      <c r="W8" s="16">
        <v>131.9</v>
      </c>
      <c r="X8" s="16">
        <v>78.3</v>
      </c>
      <c r="Y8" s="16">
        <v>110.6</v>
      </c>
      <c r="Z8" s="7">
        <v>32.299999999999997</v>
      </c>
      <c r="AA8" s="16">
        <v>41</v>
      </c>
      <c r="AB8" s="16">
        <v>21.1</v>
      </c>
      <c r="AC8" s="16">
        <v>62.4</v>
      </c>
      <c r="AD8" s="7">
        <v>41.3</v>
      </c>
      <c r="AE8" s="16">
        <v>32</v>
      </c>
      <c r="AF8" s="16">
        <v>15.8</v>
      </c>
      <c r="AG8" s="16">
        <v>40.6</v>
      </c>
      <c r="AH8" s="7">
        <v>24.7</v>
      </c>
      <c r="AI8" s="16">
        <v>34.5</v>
      </c>
      <c r="AJ8" s="7">
        <v>523.4</v>
      </c>
      <c r="AK8" s="6">
        <v>15.2</v>
      </c>
      <c r="AL8" s="16">
        <v>3.3</v>
      </c>
      <c r="AM8" s="16">
        <v>37.6</v>
      </c>
      <c r="AN8" s="7">
        <v>34.299999999999997</v>
      </c>
      <c r="AO8" s="16">
        <v>51.2</v>
      </c>
      <c r="AP8" s="16">
        <v>37.299999999999997</v>
      </c>
      <c r="AQ8" s="16">
        <v>68.5</v>
      </c>
      <c r="AR8" s="7">
        <v>31.1</v>
      </c>
      <c r="AS8" s="16">
        <v>123.8</v>
      </c>
      <c r="AT8" s="16">
        <v>68.3</v>
      </c>
      <c r="AU8" s="16">
        <v>80.3</v>
      </c>
      <c r="AV8" s="7">
        <v>12</v>
      </c>
      <c r="AW8" s="16">
        <v>396.09</v>
      </c>
      <c r="AX8" s="7">
        <v>1013.36</v>
      </c>
      <c r="AY8" s="16">
        <v>595.91999999999996</v>
      </c>
      <c r="AZ8" s="16">
        <v>1055.52</v>
      </c>
      <c r="BA8" s="16">
        <v>76.650000000000006</v>
      </c>
      <c r="BB8" s="7">
        <v>37.64</v>
      </c>
      <c r="BC8" s="16">
        <v>157.38999999999999</v>
      </c>
      <c r="BD8" s="16">
        <v>2032.21</v>
      </c>
      <c r="BE8" s="16">
        <v>16.739999999999998</v>
      </c>
      <c r="BF8" s="7">
        <v>57.49</v>
      </c>
      <c r="BG8" s="16">
        <v>6.03</v>
      </c>
      <c r="BH8" s="3">
        <v>1.07</v>
      </c>
    </row>
    <row r="9" spans="1:60" x14ac:dyDescent="0.2">
      <c r="A9">
        <v>8</v>
      </c>
      <c r="B9" s="16" t="s">
        <v>59</v>
      </c>
      <c r="C9" s="2">
        <v>0</v>
      </c>
      <c r="D9" s="16">
        <v>1</v>
      </c>
      <c r="E9" s="6">
        <v>20</v>
      </c>
      <c r="F9" s="7">
        <v>54</v>
      </c>
      <c r="G9">
        <f t="shared" si="0"/>
        <v>1254</v>
      </c>
      <c r="H9" s="16">
        <v>444</v>
      </c>
      <c r="I9" s="16">
        <v>1224</v>
      </c>
      <c r="J9" s="16">
        <v>789</v>
      </c>
      <c r="K9" s="16">
        <v>135</v>
      </c>
      <c r="L9" s="16">
        <v>49</v>
      </c>
      <c r="M9" s="7">
        <v>76</v>
      </c>
      <c r="N9" s="16">
        <v>3</v>
      </c>
      <c r="O9" s="16">
        <v>0</v>
      </c>
      <c r="P9" s="16">
        <v>2</v>
      </c>
      <c r="Q9" s="16">
        <v>0</v>
      </c>
      <c r="R9" s="16">
        <v>0</v>
      </c>
      <c r="S9" s="16">
        <v>0</v>
      </c>
      <c r="T9" s="16">
        <v>0</v>
      </c>
      <c r="U9" s="16">
        <v>0</v>
      </c>
      <c r="V9" s="7">
        <v>0</v>
      </c>
      <c r="W9" s="16">
        <v>168.8</v>
      </c>
      <c r="X9" s="16">
        <v>103.2</v>
      </c>
      <c r="Y9" s="16">
        <v>155.4</v>
      </c>
      <c r="Z9" s="7">
        <v>52.3</v>
      </c>
      <c r="AA9" s="16">
        <v>51</v>
      </c>
      <c r="AB9" s="16">
        <v>37</v>
      </c>
      <c r="AC9" s="16">
        <v>76.900000000000006</v>
      </c>
      <c r="AD9" s="7">
        <v>39.9</v>
      </c>
      <c r="AE9" s="16">
        <v>40.700000000000003</v>
      </c>
      <c r="AF9" s="16">
        <v>28.5</v>
      </c>
      <c r="AG9" s="16">
        <v>58.3</v>
      </c>
      <c r="AH9" s="7">
        <v>29.8</v>
      </c>
      <c r="AI9" s="16">
        <v>36.200000000000003</v>
      </c>
      <c r="AJ9" s="7">
        <v>523.4</v>
      </c>
      <c r="AK9" s="6">
        <v>17.8</v>
      </c>
      <c r="AL9" s="16">
        <v>11.2</v>
      </c>
      <c r="AM9" s="16">
        <v>35.5</v>
      </c>
      <c r="AN9" s="7">
        <v>24.3</v>
      </c>
      <c r="AO9" s="16">
        <v>71.599999999999994</v>
      </c>
      <c r="AP9" s="16">
        <v>58.7</v>
      </c>
      <c r="AQ9" s="16">
        <v>96.8</v>
      </c>
      <c r="AR9" s="7">
        <v>38.200000000000003</v>
      </c>
      <c r="AS9" s="16">
        <v>156.4</v>
      </c>
      <c r="AT9" s="16">
        <v>81.400000000000006</v>
      </c>
      <c r="AU9" s="16">
        <v>102.9</v>
      </c>
      <c r="AV9" s="7">
        <v>21.6</v>
      </c>
      <c r="AW9" s="16">
        <v>1498.56</v>
      </c>
      <c r="AX9" s="7">
        <v>3448.56</v>
      </c>
      <c r="AY9" s="16">
        <v>2158.5500000000002</v>
      </c>
      <c r="AZ9" s="16">
        <v>3131.62</v>
      </c>
      <c r="BA9" s="16">
        <v>76.069999999999993</v>
      </c>
      <c r="BB9" s="7">
        <v>66.14</v>
      </c>
      <c r="BC9" s="16">
        <v>612.29999999999995</v>
      </c>
      <c r="BD9" s="16">
        <v>1400.42</v>
      </c>
      <c r="BE9" s="16">
        <v>19.55</v>
      </c>
      <c r="BF9" s="7">
        <v>31.25</v>
      </c>
      <c r="BG9" s="16">
        <v>4.8899999999999997</v>
      </c>
      <c r="BH9" s="3">
        <v>2.4500000000000002</v>
      </c>
    </row>
    <row r="10" spans="1:60" x14ac:dyDescent="0.2">
      <c r="A10">
        <v>9</v>
      </c>
      <c r="B10" s="16" t="s">
        <v>59</v>
      </c>
      <c r="C10" s="2">
        <v>0</v>
      </c>
      <c r="D10" s="16">
        <v>0</v>
      </c>
      <c r="E10" s="6">
        <v>24</v>
      </c>
      <c r="F10" s="7">
        <v>9</v>
      </c>
      <c r="G10">
        <f t="shared" si="0"/>
        <v>1449</v>
      </c>
      <c r="H10" s="16">
        <v>451</v>
      </c>
      <c r="I10" s="16">
        <v>1154</v>
      </c>
      <c r="J10" s="16">
        <v>822</v>
      </c>
      <c r="K10" s="16">
        <v>133</v>
      </c>
      <c r="L10" s="16">
        <v>52</v>
      </c>
      <c r="M10" s="7">
        <v>73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7">
        <v>0</v>
      </c>
      <c r="W10" s="16">
        <v>155.9</v>
      </c>
      <c r="X10" s="16">
        <v>127.5</v>
      </c>
      <c r="Y10" s="16">
        <v>110.1</v>
      </c>
      <c r="Z10" s="7">
        <v>-17.399999999999999</v>
      </c>
      <c r="AA10" s="16">
        <v>40</v>
      </c>
      <c r="AB10" s="16">
        <v>34</v>
      </c>
      <c r="AC10" s="16">
        <v>54.7</v>
      </c>
      <c r="AD10" s="7">
        <v>20.7</v>
      </c>
      <c r="AE10" s="16">
        <v>30.7</v>
      </c>
      <c r="AF10" s="16">
        <v>25.9</v>
      </c>
      <c r="AG10" s="16">
        <v>40.200000000000003</v>
      </c>
      <c r="AH10" s="7">
        <v>14.3</v>
      </c>
      <c r="AI10" s="16">
        <v>49.1</v>
      </c>
      <c r="AJ10" s="7">
        <v>726.6</v>
      </c>
      <c r="AK10" s="6">
        <v>12.8</v>
      </c>
      <c r="AL10" s="16">
        <v>9.1999999999999993</v>
      </c>
      <c r="AM10" s="16">
        <v>24</v>
      </c>
      <c r="AN10" s="7">
        <v>14.9</v>
      </c>
      <c r="AO10" s="16">
        <v>65.599999999999994</v>
      </c>
      <c r="AP10" s="16">
        <v>28.3</v>
      </c>
      <c r="AQ10" s="16">
        <v>82.7</v>
      </c>
      <c r="AR10" s="7">
        <v>24.4</v>
      </c>
      <c r="AS10" s="16">
        <v>138.1</v>
      </c>
      <c r="AT10" s="16">
        <v>112.9</v>
      </c>
      <c r="AU10" s="16">
        <v>59.1</v>
      </c>
      <c r="AV10" s="7">
        <v>-53.8</v>
      </c>
      <c r="AW10" s="16">
        <v>797.48</v>
      </c>
      <c r="AX10" s="7">
        <v>2273.13</v>
      </c>
      <c r="AY10" s="16">
        <v>1847.26</v>
      </c>
      <c r="AZ10" s="16">
        <v>3795.9</v>
      </c>
      <c r="BA10" s="16">
        <v>84.67</v>
      </c>
      <c r="BB10" s="7">
        <v>78.08</v>
      </c>
      <c r="BC10" s="16">
        <v>279.87</v>
      </c>
      <c r="BD10" s="16">
        <v>991.15</v>
      </c>
      <c r="BE10" s="16">
        <v>12.68</v>
      </c>
      <c r="BF10" s="7">
        <v>20.55</v>
      </c>
      <c r="BG10" s="16">
        <v>7.94</v>
      </c>
      <c r="BH10" s="3">
        <v>3.66</v>
      </c>
    </row>
    <row r="11" spans="1:60" x14ac:dyDescent="0.2">
      <c r="A11" s="1">
        <v>10</v>
      </c>
      <c r="B11" s="16" t="s">
        <v>54</v>
      </c>
      <c r="C11">
        <v>1</v>
      </c>
      <c r="D11" s="16">
        <v>0</v>
      </c>
      <c r="E11" s="6">
        <v>23</v>
      </c>
      <c r="F11" s="7">
        <v>45</v>
      </c>
      <c r="G11">
        <f t="shared" si="0"/>
        <v>1425</v>
      </c>
      <c r="H11" s="16">
        <v>380</v>
      </c>
      <c r="I11" s="16">
        <v>1250</v>
      </c>
      <c r="J11" s="16">
        <v>909</v>
      </c>
      <c r="K11" s="16">
        <v>158</v>
      </c>
      <c r="L11" s="16">
        <v>48</v>
      </c>
      <c r="M11" s="7">
        <v>66</v>
      </c>
      <c r="N11" s="16">
        <v>2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  <c r="T11" s="16">
        <v>0</v>
      </c>
      <c r="U11" s="16">
        <v>0</v>
      </c>
      <c r="V11" s="7">
        <v>0</v>
      </c>
      <c r="W11" s="16">
        <v>184</v>
      </c>
      <c r="X11" s="16">
        <v>176.4</v>
      </c>
      <c r="Y11" s="16">
        <v>159.5</v>
      </c>
      <c r="Z11" s="7">
        <v>-16.899999999999999</v>
      </c>
      <c r="AA11" s="16">
        <v>100.3</v>
      </c>
      <c r="AB11" s="16">
        <v>92.3</v>
      </c>
      <c r="AC11" s="16">
        <v>126.1</v>
      </c>
      <c r="AD11" s="7">
        <v>33.799999999999997</v>
      </c>
      <c r="AE11" s="16">
        <v>73.8</v>
      </c>
      <c r="AF11" s="16">
        <v>68.900000000000006</v>
      </c>
      <c r="AG11" s="16">
        <v>86.9</v>
      </c>
      <c r="AH11" s="7">
        <v>18</v>
      </c>
      <c r="AI11" s="16">
        <v>52.1</v>
      </c>
      <c r="AJ11" s="7">
        <v>796.9</v>
      </c>
      <c r="AK11" s="6">
        <v>45.4</v>
      </c>
      <c r="AL11" s="16">
        <v>41.4</v>
      </c>
      <c r="AM11" s="16">
        <v>59</v>
      </c>
      <c r="AN11" s="7">
        <v>17.600000000000001</v>
      </c>
      <c r="AO11" s="16">
        <v>99.9</v>
      </c>
      <c r="AP11" s="16">
        <v>97.3</v>
      </c>
      <c r="AQ11" s="16">
        <v>110.8</v>
      </c>
      <c r="AR11" s="7">
        <v>13.5</v>
      </c>
      <c r="AS11" s="16">
        <v>143.1</v>
      </c>
      <c r="AT11" s="16">
        <v>137.30000000000001</v>
      </c>
      <c r="AU11" s="16">
        <v>101.3</v>
      </c>
      <c r="AV11" s="7">
        <v>-36</v>
      </c>
      <c r="AW11" s="16">
        <v>3459.8</v>
      </c>
      <c r="AX11" s="7">
        <v>2147.54</v>
      </c>
      <c r="AY11" s="16">
        <v>2452.31</v>
      </c>
      <c r="AZ11" s="16">
        <v>3971.32</v>
      </c>
      <c r="BA11" s="16">
        <v>42.92</v>
      </c>
      <c r="BB11" s="7">
        <v>38.049999999999997</v>
      </c>
      <c r="BC11" s="16">
        <v>3222.13</v>
      </c>
      <c r="BD11" s="16">
        <v>5993.59</v>
      </c>
      <c r="BE11" s="16">
        <v>79.94</v>
      </c>
      <c r="BF11" s="7">
        <v>54.95</v>
      </c>
      <c r="BG11" s="16">
        <v>1.05</v>
      </c>
      <c r="BH11" s="3">
        <v>0.7</v>
      </c>
    </row>
    <row r="12" spans="1:60" x14ac:dyDescent="0.2">
      <c r="A12">
        <v>11</v>
      </c>
      <c r="B12" s="16" t="s">
        <v>54</v>
      </c>
      <c r="C12">
        <v>1</v>
      </c>
      <c r="D12" s="16">
        <v>0</v>
      </c>
      <c r="E12" s="6">
        <v>24</v>
      </c>
      <c r="F12" s="7">
        <v>6</v>
      </c>
      <c r="G12">
        <f t="shared" si="0"/>
        <v>1446</v>
      </c>
      <c r="H12" s="16">
        <v>513</v>
      </c>
      <c r="I12" s="16">
        <v>1176</v>
      </c>
      <c r="J12" s="16">
        <v>822</v>
      </c>
      <c r="K12" s="16">
        <v>117</v>
      </c>
      <c r="L12" s="16">
        <v>51</v>
      </c>
      <c r="M12" s="7">
        <v>73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7">
        <v>0</v>
      </c>
      <c r="W12" s="16">
        <v>135.69999999999999</v>
      </c>
      <c r="X12" s="16">
        <v>130.4</v>
      </c>
      <c r="Y12" s="16">
        <v>117.8</v>
      </c>
      <c r="Z12" s="7">
        <v>-12.6</v>
      </c>
      <c r="AA12" s="16">
        <v>44.6</v>
      </c>
      <c r="AB12" s="16">
        <v>43.6</v>
      </c>
      <c r="AC12" s="16">
        <v>66.900000000000006</v>
      </c>
      <c r="AD12" s="7">
        <v>23.2</v>
      </c>
      <c r="AE12" s="16">
        <v>35.5</v>
      </c>
      <c r="AF12" s="16">
        <v>35.700000000000003</v>
      </c>
      <c r="AG12" s="16">
        <v>52</v>
      </c>
      <c r="AH12" s="7">
        <v>16.3</v>
      </c>
      <c r="AI12" s="16">
        <v>37</v>
      </c>
      <c r="AJ12" s="7">
        <v>562.5</v>
      </c>
      <c r="AK12" s="6">
        <v>12.4</v>
      </c>
      <c r="AL12" s="16">
        <v>10.4</v>
      </c>
      <c r="AM12" s="16">
        <v>25.2</v>
      </c>
      <c r="AN12" s="7">
        <v>14.8</v>
      </c>
      <c r="AO12" s="16">
        <v>47.4</v>
      </c>
      <c r="AP12" s="16">
        <v>46.1</v>
      </c>
      <c r="AQ12" s="16">
        <v>62.2</v>
      </c>
      <c r="AR12" s="7">
        <v>16.100000000000001</v>
      </c>
      <c r="AS12" s="16">
        <v>126.3</v>
      </c>
      <c r="AT12" s="16">
        <v>125.9</v>
      </c>
      <c r="AU12" s="16">
        <v>94.1</v>
      </c>
      <c r="AV12" s="7">
        <v>-31.8</v>
      </c>
      <c r="AW12" s="16">
        <v>603.13</v>
      </c>
      <c r="AX12" s="7">
        <v>717.17</v>
      </c>
      <c r="AY12" s="16">
        <v>448.8</v>
      </c>
      <c r="AZ12" s="16">
        <v>481.89</v>
      </c>
      <c r="BA12" s="16">
        <v>60.59</v>
      </c>
      <c r="BB12" s="7">
        <v>65.709999999999994</v>
      </c>
      <c r="BC12" s="16">
        <v>195.69</v>
      </c>
      <c r="BD12" s="16">
        <v>179.96</v>
      </c>
      <c r="BE12" s="16">
        <v>27.66</v>
      </c>
      <c r="BF12" s="7">
        <v>28.78</v>
      </c>
      <c r="BG12" s="16">
        <v>2.69</v>
      </c>
      <c r="BH12" s="3">
        <v>3.85</v>
      </c>
    </row>
    <row r="13" spans="1:60" x14ac:dyDescent="0.2">
      <c r="A13">
        <v>12</v>
      </c>
      <c r="B13" s="16" t="s">
        <v>54</v>
      </c>
      <c r="C13">
        <v>1</v>
      </c>
      <c r="D13" s="16">
        <v>0</v>
      </c>
      <c r="E13" s="6">
        <v>24</v>
      </c>
      <c r="F13" s="7">
        <v>32</v>
      </c>
      <c r="G13">
        <f t="shared" si="0"/>
        <v>1472</v>
      </c>
      <c r="H13" s="16">
        <v>323</v>
      </c>
      <c r="I13" s="16">
        <v>1111</v>
      </c>
      <c r="J13" s="16">
        <v>759</v>
      </c>
      <c r="K13" s="16">
        <v>186</v>
      </c>
      <c r="L13" s="16">
        <v>54</v>
      </c>
      <c r="M13" s="7">
        <v>79</v>
      </c>
      <c r="N13" s="16">
        <v>652</v>
      </c>
      <c r="O13" s="16">
        <v>0.6</v>
      </c>
      <c r="P13" s="16">
        <v>77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7">
        <v>0</v>
      </c>
      <c r="W13" s="16">
        <v>187.6</v>
      </c>
      <c r="X13" s="16">
        <v>176.3</v>
      </c>
      <c r="Y13" s="16">
        <v>114.1</v>
      </c>
      <c r="Z13" s="7">
        <v>-62.2</v>
      </c>
      <c r="AA13" s="16">
        <v>38.4</v>
      </c>
      <c r="AB13" s="16">
        <v>34.9</v>
      </c>
      <c r="AC13" s="16">
        <v>48.7</v>
      </c>
      <c r="AD13" s="7">
        <v>13.8</v>
      </c>
      <c r="AE13" s="16">
        <v>29.8</v>
      </c>
      <c r="AF13" s="16">
        <v>27.4</v>
      </c>
      <c r="AG13" s="16">
        <v>36.1</v>
      </c>
      <c r="AH13" s="7">
        <v>8.6999999999999993</v>
      </c>
      <c r="AI13" s="16">
        <v>54.1</v>
      </c>
      <c r="AJ13" s="7">
        <v>859.4</v>
      </c>
      <c r="AK13" s="6">
        <v>11.6</v>
      </c>
      <c r="AL13" s="16">
        <v>9.5</v>
      </c>
      <c r="AM13" s="16">
        <v>19.899999999999999</v>
      </c>
      <c r="AN13" s="7">
        <v>10.4</v>
      </c>
      <c r="AO13" s="16">
        <v>48.2</v>
      </c>
      <c r="AP13" s="16">
        <v>49.4</v>
      </c>
      <c r="AQ13" s="16">
        <v>49.7</v>
      </c>
      <c r="AR13" s="7">
        <v>0.3</v>
      </c>
      <c r="AS13" s="16">
        <v>167.2</v>
      </c>
      <c r="AT13" s="16">
        <v>165.7</v>
      </c>
      <c r="AU13" s="16">
        <v>89.3</v>
      </c>
      <c r="AV13" s="7" t="s">
        <v>60</v>
      </c>
      <c r="AW13" s="16">
        <v>606.05999999999995</v>
      </c>
      <c r="AX13" s="7">
        <v>576.34</v>
      </c>
      <c r="AY13" s="16">
        <v>713.9</v>
      </c>
      <c r="AZ13" s="16">
        <v>468.56</v>
      </c>
      <c r="BA13" s="16">
        <v>71.569999999999993</v>
      </c>
      <c r="BB13" s="7">
        <v>37.1</v>
      </c>
      <c r="BC13" s="16">
        <v>347.05</v>
      </c>
      <c r="BD13" s="16">
        <v>525.44000000000005</v>
      </c>
      <c r="BE13" s="16">
        <v>22.08</v>
      </c>
      <c r="BF13" s="7">
        <v>51.85</v>
      </c>
      <c r="BG13" s="16">
        <v>4.88</v>
      </c>
      <c r="BH13" s="3">
        <v>0.96</v>
      </c>
    </row>
    <row r="14" spans="1:60" x14ac:dyDescent="0.2">
      <c r="A14">
        <v>13</v>
      </c>
      <c r="B14" s="16" t="s">
        <v>54</v>
      </c>
      <c r="C14">
        <v>1</v>
      </c>
      <c r="D14" s="16">
        <v>0</v>
      </c>
      <c r="E14" s="6">
        <v>20</v>
      </c>
      <c r="F14" s="7">
        <v>1</v>
      </c>
      <c r="G14">
        <f t="shared" si="0"/>
        <v>1201</v>
      </c>
      <c r="H14" s="16">
        <v>504</v>
      </c>
      <c r="I14" s="16">
        <v>1176</v>
      </c>
      <c r="J14" s="16">
        <v>779</v>
      </c>
      <c r="K14" s="16">
        <v>119</v>
      </c>
      <c r="L14" s="16">
        <v>51</v>
      </c>
      <c r="M14" s="7">
        <v>77</v>
      </c>
      <c r="N14" s="16">
        <v>1</v>
      </c>
      <c r="O14" s="16">
        <v>0</v>
      </c>
      <c r="P14" s="16">
        <v>1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7">
        <v>0</v>
      </c>
      <c r="W14" s="16">
        <v>156.5</v>
      </c>
      <c r="X14" s="16">
        <v>103.1</v>
      </c>
      <c r="Y14" s="16">
        <v>114.1</v>
      </c>
      <c r="Z14" s="7">
        <v>11</v>
      </c>
      <c r="AA14" s="16">
        <v>41.5</v>
      </c>
      <c r="AB14" s="16">
        <v>29.6</v>
      </c>
      <c r="AC14" s="16">
        <v>62.3</v>
      </c>
      <c r="AD14" s="7">
        <v>32.700000000000003</v>
      </c>
      <c r="AE14" s="16">
        <v>31</v>
      </c>
      <c r="AF14" s="16">
        <v>21.3</v>
      </c>
      <c r="AG14" s="16">
        <v>42.2</v>
      </c>
      <c r="AH14" s="7">
        <v>20.9</v>
      </c>
      <c r="AI14" s="16">
        <v>38.799999999999997</v>
      </c>
      <c r="AJ14" s="7">
        <v>617.20000000000005</v>
      </c>
      <c r="AK14" s="6">
        <v>15.3</v>
      </c>
      <c r="AL14" s="16">
        <v>7.6</v>
      </c>
      <c r="AM14" s="16">
        <v>35</v>
      </c>
      <c r="AN14" s="7">
        <v>27.4</v>
      </c>
      <c r="AO14" s="16">
        <v>54.8</v>
      </c>
      <c r="AP14" s="16">
        <v>47.2</v>
      </c>
      <c r="AQ14" s="16">
        <v>69.2</v>
      </c>
      <c r="AR14" s="7">
        <v>22</v>
      </c>
      <c r="AS14" s="16">
        <v>149.4</v>
      </c>
      <c r="AT14" s="16">
        <v>92.3</v>
      </c>
      <c r="AU14" s="16">
        <v>83.3</v>
      </c>
      <c r="AV14" s="7">
        <v>-9.1</v>
      </c>
      <c r="AW14" s="16">
        <v>442.53</v>
      </c>
      <c r="AX14" s="7">
        <v>1666.48</v>
      </c>
      <c r="AY14" s="16">
        <v>900.86</v>
      </c>
      <c r="AZ14" s="16">
        <v>1521.4</v>
      </c>
      <c r="BA14" s="16">
        <v>78.510000000000005</v>
      </c>
      <c r="BB14" s="7">
        <v>59.19</v>
      </c>
      <c r="BC14" s="16">
        <v>162.09</v>
      </c>
      <c r="BD14" s="16">
        <v>1019.95</v>
      </c>
      <c r="BE14" s="16">
        <v>14.16</v>
      </c>
      <c r="BF14" s="7">
        <v>37.049999999999997</v>
      </c>
      <c r="BG14" s="16">
        <v>6.08</v>
      </c>
      <c r="BH14" s="3">
        <v>1.8</v>
      </c>
    </row>
    <row r="15" spans="1:60" x14ac:dyDescent="0.2">
      <c r="A15" s="1">
        <v>14</v>
      </c>
      <c r="B15" s="16" t="s">
        <v>54</v>
      </c>
      <c r="C15">
        <v>1</v>
      </c>
      <c r="D15" s="16">
        <v>0</v>
      </c>
      <c r="E15" s="6">
        <v>24</v>
      </c>
      <c r="F15" s="7">
        <v>26</v>
      </c>
      <c r="G15">
        <f t="shared" si="0"/>
        <v>1466</v>
      </c>
      <c r="H15" s="16">
        <v>414</v>
      </c>
      <c r="I15" s="16">
        <v>1277</v>
      </c>
      <c r="J15" s="16">
        <v>870</v>
      </c>
      <c r="K15" s="16">
        <v>145</v>
      </c>
      <c r="L15" s="16">
        <v>47</v>
      </c>
      <c r="M15" s="7">
        <v>69</v>
      </c>
      <c r="N15" s="16">
        <v>0</v>
      </c>
      <c r="O15" s="16">
        <v>0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7">
        <v>0</v>
      </c>
      <c r="W15" s="16">
        <v>193.3</v>
      </c>
      <c r="X15" s="16">
        <v>166.6</v>
      </c>
      <c r="Y15" s="16">
        <v>133.69999999999999</v>
      </c>
      <c r="Z15" s="7">
        <v>-33</v>
      </c>
      <c r="AA15" s="16">
        <v>68.3</v>
      </c>
      <c r="AB15" s="16">
        <v>56.7</v>
      </c>
      <c r="AC15" s="16">
        <v>90.6</v>
      </c>
      <c r="AD15" s="7">
        <v>33.9</v>
      </c>
      <c r="AE15" s="16">
        <v>46.8</v>
      </c>
      <c r="AF15" s="16">
        <v>39.1</v>
      </c>
      <c r="AG15" s="16">
        <v>55.2</v>
      </c>
      <c r="AH15" s="7">
        <v>16</v>
      </c>
      <c r="AI15" s="16">
        <v>64.3</v>
      </c>
      <c r="AJ15" s="7">
        <v>976.6</v>
      </c>
      <c r="AK15" s="6">
        <v>38.700000000000003</v>
      </c>
      <c r="AL15" s="16">
        <v>30.9</v>
      </c>
      <c r="AM15" s="16">
        <v>58.7</v>
      </c>
      <c r="AN15" s="7">
        <v>27.8</v>
      </c>
      <c r="AO15" s="16">
        <v>77.400000000000006</v>
      </c>
      <c r="AP15" s="16">
        <v>70.400000000000006</v>
      </c>
      <c r="AQ15" s="16">
        <v>89.4</v>
      </c>
      <c r="AR15" s="7">
        <v>19</v>
      </c>
      <c r="AS15" s="16">
        <v>166.5</v>
      </c>
      <c r="AT15" s="16">
        <v>143.19999999999999</v>
      </c>
      <c r="AU15" s="16">
        <v>85.9</v>
      </c>
      <c r="AV15" s="7">
        <v>-57.3</v>
      </c>
      <c r="AW15" s="16">
        <v>1400.92</v>
      </c>
      <c r="AX15" s="7">
        <v>1733.38</v>
      </c>
      <c r="AY15" s="16">
        <v>1858.26</v>
      </c>
      <c r="AZ15" s="16">
        <v>1901.32</v>
      </c>
      <c r="BA15" s="16">
        <v>60.3</v>
      </c>
      <c r="BB15" s="7">
        <v>33.049999999999997</v>
      </c>
      <c r="BC15" s="16">
        <v>1040.43</v>
      </c>
      <c r="BD15" s="16">
        <v>3639.78</v>
      </c>
      <c r="BE15" s="16">
        <v>34.39</v>
      </c>
      <c r="BF15" s="7">
        <v>64.069999999999993</v>
      </c>
      <c r="BG15" s="16">
        <v>2.21</v>
      </c>
      <c r="BH15" s="3">
        <v>0.72</v>
      </c>
    </row>
    <row r="16" spans="1:60" x14ac:dyDescent="0.2">
      <c r="A16">
        <v>15</v>
      </c>
      <c r="B16" s="16" t="s">
        <v>59</v>
      </c>
      <c r="C16" s="2">
        <v>0</v>
      </c>
      <c r="D16" s="16">
        <v>1</v>
      </c>
      <c r="E16" s="6">
        <v>22</v>
      </c>
      <c r="F16" s="7">
        <v>8</v>
      </c>
      <c r="G16">
        <f t="shared" si="0"/>
        <v>1328</v>
      </c>
      <c r="H16" s="16">
        <v>530</v>
      </c>
      <c r="I16" s="16">
        <v>1176</v>
      </c>
      <c r="J16" s="16">
        <v>845</v>
      </c>
      <c r="K16" s="16">
        <v>113</v>
      </c>
      <c r="L16" s="16">
        <v>51</v>
      </c>
      <c r="M16" s="7">
        <v>71</v>
      </c>
      <c r="N16" s="16">
        <v>6</v>
      </c>
      <c r="O16" s="16">
        <v>0</v>
      </c>
      <c r="P16" s="16">
        <v>2</v>
      </c>
      <c r="Q16" s="16">
        <v>0</v>
      </c>
      <c r="R16" s="16">
        <v>0</v>
      </c>
      <c r="S16" s="16">
        <v>0</v>
      </c>
      <c r="T16" s="16">
        <v>0</v>
      </c>
      <c r="U16" s="16">
        <v>0</v>
      </c>
      <c r="V16" s="7">
        <v>0</v>
      </c>
      <c r="W16" s="16">
        <v>164.2</v>
      </c>
      <c r="X16" s="16">
        <v>126.7</v>
      </c>
      <c r="Y16" s="16">
        <v>80.8</v>
      </c>
      <c r="Z16" s="7">
        <v>-45.9</v>
      </c>
      <c r="AA16" s="16">
        <v>37.4</v>
      </c>
      <c r="AB16" s="16">
        <v>36.4</v>
      </c>
      <c r="AC16" s="16">
        <v>40.5</v>
      </c>
      <c r="AD16" s="7">
        <v>4.0999999999999996</v>
      </c>
      <c r="AE16" s="16">
        <v>26.5</v>
      </c>
      <c r="AF16" s="16">
        <v>26.4</v>
      </c>
      <c r="AG16" s="16">
        <v>25.9</v>
      </c>
      <c r="AH16" s="7">
        <v>-0.5</v>
      </c>
      <c r="AI16" s="16">
        <v>36.799999999999997</v>
      </c>
      <c r="AJ16" s="7">
        <v>640.6</v>
      </c>
      <c r="AK16" s="6">
        <v>13.9</v>
      </c>
      <c r="AL16" s="16">
        <v>12.4</v>
      </c>
      <c r="AM16" s="16">
        <v>18.8</v>
      </c>
      <c r="AN16" s="7">
        <v>6.4</v>
      </c>
      <c r="AO16" s="16">
        <v>48.1</v>
      </c>
      <c r="AP16" s="16">
        <v>48.6</v>
      </c>
      <c r="AQ16" s="16">
        <v>45.7</v>
      </c>
      <c r="AR16" s="7">
        <v>-3</v>
      </c>
      <c r="AS16" s="16">
        <v>159.80000000000001</v>
      </c>
      <c r="AT16" s="16">
        <v>122.8</v>
      </c>
      <c r="AU16" s="16">
        <v>56.9</v>
      </c>
      <c r="AV16" s="7">
        <v>-65.900000000000006</v>
      </c>
      <c r="AW16" s="16">
        <v>782.34</v>
      </c>
      <c r="AX16" s="7">
        <v>848.72</v>
      </c>
      <c r="AY16" s="16">
        <v>822.77</v>
      </c>
      <c r="AZ16" s="16">
        <v>684.28</v>
      </c>
      <c r="BA16" s="16">
        <v>67.989999999999995</v>
      </c>
      <c r="BB16" s="7">
        <v>41.326000000000001</v>
      </c>
      <c r="BC16" s="16">
        <v>266.5</v>
      </c>
      <c r="BD16" s="16">
        <v>922.63</v>
      </c>
      <c r="BE16" s="16">
        <v>24.88</v>
      </c>
      <c r="BF16" s="7">
        <v>52.15</v>
      </c>
      <c r="BG16" s="16">
        <v>3.79</v>
      </c>
      <c r="BH16" s="3">
        <v>0.95</v>
      </c>
    </row>
    <row r="17" spans="1:60" x14ac:dyDescent="0.2">
      <c r="A17">
        <v>16</v>
      </c>
      <c r="B17" s="16" t="s">
        <v>54</v>
      </c>
      <c r="C17">
        <v>1</v>
      </c>
      <c r="D17" s="16">
        <v>0</v>
      </c>
      <c r="E17" s="6">
        <v>23</v>
      </c>
      <c r="F17" s="7">
        <v>21</v>
      </c>
      <c r="G17">
        <f t="shared" si="0"/>
        <v>1401</v>
      </c>
      <c r="H17" s="16">
        <v>373</v>
      </c>
      <c r="I17" s="16">
        <v>896</v>
      </c>
      <c r="J17" s="16">
        <v>659</v>
      </c>
      <c r="K17" s="16">
        <v>161</v>
      </c>
      <c r="L17" s="16">
        <v>67</v>
      </c>
      <c r="M17" s="7">
        <v>91</v>
      </c>
      <c r="N17" s="16">
        <v>61</v>
      </c>
      <c r="O17" s="16">
        <v>0</v>
      </c>
      <c r="P17" s="16">
        <v>14</v>
      </c>
      <c r="Q17" s="16">
        <v>0</v>
      </c>
      <c r="R17" s="16">
        <v>0</v>
      </c>
      <c r="S17" s="16">
        <v>0</v>
      </c>
      <c r="T17" s="16">
        <v>0</v>
      </c>
      <c r="U17" s="16">
        <v>0</v>
      </c>
      <c r="V17" s="7">
        <v>0</v>
      </c>
      <c r="W17" s="16">
        <v>108.3</v>
      </c>
      <c r="X17" s="16">
        <v>94.8</v>
      </c>
      <c r="Y17" s="16">
        <v>83.6</v>
      </c>
      <c r="Z17" s="7">
        <v>-11.2</v>
      </c>
      <c r="AA17" s="16">
        <v>26.3</v>
      </c>
      <c r="AB17" s="16">
        <v>24.9</v>
      </c>
      <c r="AC17" s="16">
        <v>31.2</v>
      </c>
      <c r="AD17" s="7">
        <v>6.3</v>
      </c>
      <c r="AE17" s="16">
        <v>19.5</v>
      </c>
      <c r="AF17" s="16">
        <v>18.600000000000001</v>
      </c>
      <c r="AG17" s="16">
        <v>22.4</v>
      </c>
      <c r="AH17" s="7">
        <v>3.8</v>
      </c>
      <c r="AI17" s="16">
        <v>33.5</v>
      </c>
      <c r="AJ17" s="7">
        <v>484.4</v>
      </c>
      <c r="AK17" s="6">
        <v>4.7</v>
      </c>
      <c r="AL17" s="16">
        <v>4.0999999999999996</v>
      </c>
      <c r="AM17" s="16">
        <v>7.3</v>
      </c>
      <c r="AN17" s="7">
        <v>3.2</v>
      </c>
      <c r="AO17" s="16">
        <v>42.7</v>
      </c>
      <c r="AP17" s="16">
        <v>42.8</v>
      </c>
      <c r="AQ17" s="16">
        <v>45.9</v>
      </c>
      <c r="AR17" s="7">
        <v>3.2</v>
      </c>
      <c r="AS17" s="16">
        <v>95.4</v>
      </c>
      <c r="AT17" s="16">
        <v>79.7</v>
      </c>
      <c r="AU17" s="16">
        <v>62.7</v>
      </c>
      <c r="AV17" s="7">
        <v>-17.100000000000001</v>
      </c>
      <c r="AW17" s="16">
        <v>452.82</v>
      </c>
      <c r="AX17" s="7">
        <v>556.97</v>
      </c>
      <c r="AY17" s="16">
        <v>975.16</v>
      </c>
      <c r="AZ17" s="16">
        <v>617.39</v>
      </c>
      <c r="BA17" s="16">
        <v>74.122</v>
      </c>
      <c r="BB17" s="7">
        <v>57.93</v>
      </c>
      <c r="BC17" s="16">
        <v>287.79000000000002</v>
      </c>
      <c r="BD17" s="16">
        <v>399.46</v>
      </c>
      <c r="BE17" s="16">
        <v>21.69</v>
      </c>
      <c r="BF17" s="7">
        <v>39.25</v>
      </c>
      <c r="BG17" s="16">
        <v>3.93</v>
      </c>
      <c r="BH17" s="3">
        <v>1.65</v>
      </c>
    </row>
    <row r="18" spans="1:60" x14ac:dyDescent="0.2">
      <c r="A18">
        <v>17</v>
      </c>
      <c r="B18" s="16" t="s">
        <v>59</v>
      </c>
      <c r="C18" s="2">
        <v>0</v>
      </c>
      <c r="D18" s="16">
        <v>0</v>
      </c>
      <c r="E18" s="6">
        <v>22</v>
      </c>
      <c r="F18" s="7">
        <v>19</v>
      </c>
      <c r="G18">
        <f t="shared" si="0"/>
        <v>1339</v>
      </c>
      <c r="H18" s="16">
        <v>435</v>
      </c>
      <c r="I18" s="16">
        <v>1429</v>
      </c>
      <c r="J18" s="16">
        <v>857</v>
      </c>
      <c r="K18" s="16">
        <v>138</v>
      </c>
      <c r="L18" s="16">
        <v>42</v>
      </c>
      <c r="M18" s="7">
        <v>70</v>
      </c>
      <c r="N18" s="16">
        <v>0</v>
      </c>
      <c r="O18" s="16">
        <v>0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7">
        <v>0</v>
      </c>
      <c r="W18" s="16">
        <v>192.1</v>
      </c>
      <c r="X18" s="16">
        <v>151.4</v>
      </c>
      <c r="Y18" s="16">
        <v>135.19999999999999</v>
      </c>
      <c r="Z18" s="7">
        <v>-16.2</v>
      </c>
      <c r="AA18" s="16">
        <v>42.4</v>
      </c>
      <c r="AB18" s="16">
        <v>35.299999999999997</v>
      </c>
      <c r="AC18" s="16">
        <v>67.7</v>
      </c>
      <c r="AD18" s="7">
        <v>32.4</v>
      </c>
      <c r="AE18" s="16">
        <v>32.799999999999997</v>
      </c>
      <c r="AF18" s="16">
        <v>27.2</v>
      </c>
      <c r="AG18" s="16">
        <v>49.3</v>
      </c>
      <c r="AH18" s="7">
        <v>22.1</v>
      </c>
      <c r="AI18" s="16">
        <v>48.2</v>
      </c>
      <c r="AJ18" s="7">
        <v>757.8</v>
      </c>
      <c r="AK18" s="6">
        <v>13.9</v>
      </c>
      <c r="AL18" s="16">
        <v>9.6</v>
      </c>
      <c r="AM18" s="16">
        <v>33</v>
      </c>
      <c r="AN18" s="7">
        <v>23.4</v>
      </c>
      <c r="AO18" s="16">
        <v>63.8</v>
      </c>
      <c r="AP18" s="16">
        <v>62.9</v>
      </c>
      <c r="AQ18" s="16">
        <v>72.099999999999994</v>
      </c>
      <c r="AR18" s="7">
        <v>9.1</v>
      </c>
      <c r="AS18" s="16">
        <v>188</v>
      </c>
      <c r="AT18" s="16">
        <v>148.4</v>
      </c>
      <c r="AU18" s="16">
        <v>104.8</v>
      </c>
      <c r="AV18" s="7">
        <v>-43.6</v>
      </c>
      <c r="AW18" s="16">
        <v>1191.68</v>
      </c>
      <c r="AX18" s="7">
        <v>1706.65</v>
      </c>
      <c r="AY18" s="16">
        <v>1685.83</v>
      </c>
      <c r="AZ18" s="16">
        <v>1550.06</v>
      </c>
      <c r="BA18" s="16">
        <v>88.87</v>
      </c>
      <c r="BB18" s="16">
        <v>54.51</v>
      </c>
      <c r="BC18" s="16">
        <v>161.84</v>
      </c>
      <c r="BD18" s="16">
        <v>1228.1600000000001</v>
      </c>
      <c r="BE18" s="16">
        <v>8.76</v>
      </c>
      <c r="BF18" s="7">
        <v>42.82</v>
      </c>
      <c r="BG18" s="16">
        <v>11.54</v>
      </c>
      <c r="BH18" s="3">
        <v>1.44</v>
      </c>
    </row>
    <row r="19" spans="1:60" x14ac:dyDescent="0.2">
      <c r="A19" s="1">
        <v>18</v>
      </c>
      <c r="B19" s="16" t="s">
        <v>59</v>
      </c>
      <c r="C19" s="2">
        <v>0</v>
      </c>
      <c r="D19" s="16">
        <v>0</v>
      </c>
      <c r="E19" s="6">
        <v>22</v>
      </c>
      <c r="F19" s="7">
        <v>39</v>
      </c>
      <c r="G19">
        <f t="shared" si="0"/>
        <v>1359</v>
      </c>
      <c r="H19" s="16">
        <v>405</v>
      </c>
      <c r="I19" s="16">
        <v>1111</v>
      </c>
      <c r="J19" s="16">
        <v>833</v>
      </c>
      <c r="K19" s="16">
        <v>148</v>
      </c>
      <c r="L19" s="16">
        <v>54</v>
      </c>
      <c r="M19" s="7">
        <v>72</v>
      </c>
      <c r="N19" s="16">
        <v>4</v>
      </c>
      <c r="O19" s="16">
        <v>0</v>
      </c>
      <c r="P19" s="16">
        <v>1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7">
        <v>0</v>
      </c>
      <c r="W19" s="16">
        <v>152.69999999999999</v>
      </c>
      <c r="X19" s="16">
        <v>122.1</v>
      </c>
      <c r="Y19" s="16">
        <v>132.30000000000001</v>
      </c>
      <c r="Z19" s="7">
        <v>10.199999999999999</v>
      </c>
      <c r="AA19" s="16">
        <v>50.8</v>
      </c>
      <c r="AB19" s="16">
        <v>45.3</v>
      </c>
      <c r="AC19" s="16">
        <v>63.7</v>
      </c>
      <c r="AD19" s="7">
        <v>18.399999999999999</v>
      </c>
      <c r="AE19" s="16">
        <v>38</v>
      </c>
      <c r="AF19" s="16">
        <v>33.1</v>
      </c>
      <c r="AG19" s="16">
        <v>48.3</v>
      </c>
      <c r="AH19" s="7">
        <v>15.2</v>
      </c>
      <c r="AI19" s="16">
        <v>45.7</v>
      </c>
      <c r="AJ19" s="7">
        <v>726.6</v>
      </c>
      <c r="AK19" s="6">
        <v>20.6</v>
      </c>
      <c r="AL19" s="16">
        <v>18.100000000000001</v>
      </c>
      <c r="AM19" s="16">
        <v>27.6</v>
      </c>
      <c r="AN19" s="7">
        <v>9.4</v>
      </c>
      <c r="AO19" s="16">
        <v>67.599999999999994</v>
      </c>
      <c r="AP19" s="16">
        <v>66.8</v>
      </c>
      <c r="AQ19" s="16">
        <v>70</v>
      </c>
      <c r="AR19" s="7">
        <v>3.2</v>
      </c>
      <c r="AS19" s="16">
        <v>132.6</v>
      </c>
      <c r="AT19" s="16">
        <v>99.3</v>
      </c>
      <c r="AU19" s="16">
        <v>88.1</v>
      </c>
      <c r="AV19" s="7">
        <v>-11.2</v>
      </c>
      <c r="AW19" s="16">
        <v>766.49</v>
      </c>
      <c r="AX19" s="7">
        <v>1445.27</v>
      </c>
      <c r="AY19" s="16">
        <v>1742.29</v>
      </c>
      <c r="AZ19" s="16">
        <v>1252.79</v>
      </c>
      <c r="BA19" s="16">
        <v>70.22</v>
      </c>
      <c r="BB19" s="7">
        <v>32.25</v>
      </c>
      <c r="BC19" s="16">
        <v>558.5</v>
      </c>
      <c r="BD19" s="16">
        <v>1859.62</v>
      </c>
      <c r="BE19" s="16">
        <v>24.77</v>
      </c>
      <c r="BF19" s="7">
        <v>61.27</v>
      </c>
      <c r="BG19" s="16">
        <v>3.43</v>
      </c>
      <c r="BH19" s="3">
        <v>0.56000000000000005</v>
      </c>
    </row>
    <row r="20" spans="1:60" x14ac:dyDescent="0.2">
      <c r="A20">
        <v>19</v>
      </c>
      <c r="B20" s="16" t="s">
        <v>59</v>
      </c>
      <c r="C20" s="2">
        <v>0</v>
      </c>
      <c r="D20" s="16">
        <v>1</v>
      </c>
      <c r="E20" s="6">
        <v>20</v>
      </c>
      <c r="F20" s="7">
        <v>42</v>
      </c>
      <c r="G20">
        <f t="shared" si="0"/>
        <v>1242</v>
      </c>
      <c r="H20" s="16">
        <v>472</v>
      </c>
      <c r="I20" s="16">
        <v>1132</v>
      </c>
      <c r="J20" s="16">
        <v>833</v>
      </c>
      <c r="K20" s="16">
        <v>127</v>
      </c>
      <c r="L20" s="16">
        <v>53</v>
      </c>
      <c r="M20" s="7">
        <v>72</v>
      </c>
      <c r="N20" s="16">
        <v>0</v>
      </c>
      <c r="O20" s="16">
        <v>0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7">
        <v>0</v>
      </c>
      <c r="W20" s="16">
        <v>128.19999999999999</v>
      </c>
      <c r="X20" s="16">
        <v>117</v>
      </c>
      <c r="Y20" s="16">
        <v>106</v>
      </c>
      <c r="Z20" s="7">
        <v>-11</v>
      </c>
      <c r="AA20" s="16">
        <v>26.3</v>
      </c>
      <c r="AB20" s="16">
        <v>24.7</v>
      </c>
      <c r="AC20" s="16">
        <v>29.7</v>
      </c>
      <c r="AD20" s="7">
        <v>5</v>
      </c>
      <c r="AE20" s="16">
        <v>18.7</v>
      </c>
      <c r="AF20" s="16">
        <v>17.600000000000001</v>
      </c>
      <c r="AG20" s="16">
        <v>20.9</v>
      </c>
      <c r="AH20" s="7">
        <v>3.3</v>
      </c>
      <c r="AI20" s="16">
        <v>31.5</v>
      </c>
      <c r="AJ20" s="7">
        <v>476.6</v>
      </c>
      <c r="AK20" s="6">
        <v>5.4</v>
      </c>
      <c r="AL20" s="16">
        <v>4.3</v>
      </c>
      <c r="AM20" s="16">
        <v>7.9</v>
      </c>
      <c r="AN20" s="7">
        <v>3.6</v>
      </c>
      <c r="AO20" s="16">
        <v>44.6</v>
      </c>
      <c r="AP20" s="16">
        <v>44.5</v>
      </c>
      <c r="AQ20" s="16">
        <v>44.2</v>
      </c>
      <c r="AR20" s="7">
        <v>-0.3</v>
      </c>
      <c r="AS20" s="16">
        <v>114.7</v>
      </c>
      <c r="AT20" s="16">
        <v>101.6</v>
      </c>
      <c r="AU20" s="16">
        <v>93.8</v>
      </c>
      <c r="AV20" s="7">
        <v>-7.8</v>
      </c>
      <c r="AW20" s="16">
        <v>670.15</v>
      </c>
      <c r="AX20" s="7">
        <v>1210.6600000000001</v>
      </c>
      <c r="AY20" s="16">
        <v>636.27</v>
      </c>
      <c r="AZ20" s="16">
        <v>839.35</v>
      </c>
      <c r="BA20" s="16">
        <v>75.290000000000006</v>
      </c>
      <c r="BB20" s="7">
        <v>75.209999999999994</v>
      </c>
      <c r="BC20" s="16">
        <v>161.56</v>
      </c>
      <c r="BD20" s="16">
        <v>291.76</v>
      </c>
      <c r="BE20" s="16">
        <v>19.489999999999998</v>
      </c>
      <c r="BF20" s="7">
        <v>22.15</v>
      </c>
      <c r="BG20" s="16">
        <v>4.7</v>
      </c>
      <c r="BH20" s="3">
        <v>3.92</v>
      </c>
    </row>
    <row r="21" spans="1:60" x14ac:dyDescent="0.2">
      <c r="A21">
        <v>20</v>
      </c>
      <c r="B21" s="16" t="s">
        <v>59</v>
      </c>
      <c r="C21" s="2">
        <v>0</v>
      </c>
      <c r="D21" s="16">
        <v>0</v>
      </c>
      <c r="E21" s="6">
        <v>21</v>
      </c>
      <c r="F21" s="7">
        <v>41</v>
      </c>
      <c r="G21">
        <f t="shared" si="0"/>
        <v>1301</v>
      </c>
      <c r="H21" s="16">
        <v>347</v>
      </c>
      <c r="I21" s="16">
        <v>1395</v>
      </c>
      <c r="J21" s="16">
        <v>857</v>
      </c>
      <c r="K21" s="16">
        <v>173</v>
      </c>
      <c r="L21" s="16">
        <v>43</v>
      </c>
      <c r="M21" s="7">
        <v>7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7">
        <v>0</v>
      </c>
      <c r="W21" s="16">
        <v>223.8</v>
      </c>
      <c r="X21" s="16">
        <v>161.5</v>
      </c>
      <c r="Y21" s="16">
        <v>171.2</v>
      </c>
      <c r="Z21" s="7">
        <v>9.6999999999999993</v>
      </c>
      <c r="AA21" s="16">
        <v>66.5</v>
      </c>
      <c r="AB21" s="16">
        <v>46.3</v>
      </c>
      <c r="AC21" s="16">
        <v>105.8</v>
      </c>
      <c r="AD21" s="7">
        <v>59.5</v>
      </c>
      <c r="AE21" s="16">
        <v>53.8</v>
      </c>
      <c r="AF21" s="16">
        <v>37.1</v>
      </c>
      <c r="AG21" s="16">
        <v>77</v>
      </c>
      <c r="AH21" s="7">
        <v>39.9</v>
      </c>
      <c r="AI21" s="16">
        <v>50.3</v>
      </c>
      <c r="AJ21" s="7">
        <v>703.1</v>
      </c>
      <c r="AK21" s="6">
        <v>23.9</v>
      </c>
      <c r="AL21" s="16">
        <v>14.6</v>
      </c>
      <c r="AM21" s="16">
        <v>51.4</v>
      </c>
      <c r="AN21" s="7">
        <v>36.799999999999997</v>
      </c>
      <c r="AO21" s="16">
        <v>79</v>
      </c>
      <c r="AP21" s="16">
        <v>68.099999999999994</v>
      </c>
      <c r="AQ21" s="16">
        <v>102</v>
      </c>
      <c r="AR21" s="7">
        <v>33.9</v>
      </c>
      <c r="AS21" s="16">
        <v>206.6</v>
      </c>
      <c r="AT21" s="16">
        <v>130.9</v>
      </c>
      <c r="AU21" s="16">
        <v>130.5</v>
      </c>
      <c r="AV21" s="7">
        <v>-0.3</v>
      </c>
      <c r="AW21" s="16">
        <v>1420.86</v>
      </c>
      <c r="AX21" s="7">
        <v>1453.05</v>
      </c>
      <c r="AY21" s="16">
        <v>2266.0100000000002</v>
      </c>
      <c r="AZ21" s="16">
        <v>2942.85</v>
      </c>
      <c r="BA21" s="16">
        <v>73.97</v>
      </c>
      <c r="BB21" s="7">
        <v>50.83</v>
      </c>
      <c r="BC21" s="16">
        <v>725.72</v>
      </c>
      <c r="BD21" s="16">
        <v>3055.45</v>
      </c>
      <c r="BE21" s="16">
        <v>22.15</v>
      </c>
      <c r="BF21" s="7">
        <v>50.83</v>
      </c>
      <c r="BG21" s="16">
        <v>3.71</v>
      </c>
      <c r="BH21" s="3">
        <v>1.01</v>
      </c>
    </row>
    <row r="22" spans="1:60" x14ac:dyDescent="0.2">
      <c r="A22">
        <v>21</v>
      </c>
      <c r="B22" s="16" t="s">
        <v>54</v>
      </c>
      <c r="C22">
        <v>1</v>
      </c>
      <c r="D22" s="16">
        <v>0</v>
      </c>
      <c r="E22" s="6">
        <v>22</v>
      </c>
      <c r="F22" s="7">
        <v>45</v>
      </c>
      <c r="G22">
        <f t="shared" si="0"/>
        <v>1365</v>
      </c>
      <c r="H22" s="16">
        <v>526</v>
      </c>
      <c r="I22" s="16">
        <v>1277</v>
      </c>
      <c r="J22" s="16">
        <v>909</v>
      </c>
      <c r="K22" s="16">
        <v>114</v>
      </c>
      <c r="L22" s="16">
        <v>47</v>
      </c>
      <c r="M22" s="7">
        <v>66</v>
      </c>
      <c r="N22" s="16">
        <v>176</v>
      </c>
      <c r="O22" s="16">
        <v>0.1</v>
      </c>
      <c r="P22" s="16">
        <v>104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7">
        <v>0</v>
      </c>
      <c r="W22" s="16">
        <v>192.5</v>
      </c>
      <c r="X22" s="16">
        <v>155.5</v>
      </c>
      <c r="Y22" s="16">
        <v>121.6</v>
      </c>
      <c r="Z22" s="7">
        <v>-33.9</v>
      </c>
      <c r="AA22" s="16">
        <v>56</v>
      </c>
      <c r="AB22" s="16">
        <v>43.9</v>
      </c>
      <c r="AC22" s="16">
        <v>84</v>
      </c>
      <c r="AD22" s="7">
        <v>40.1</v>
      </c>
      <c r="AE22" s="16">
        <v>40.700000000000003</v>
      </c>
      <c r="AF22" s="16">
        <v>31.2</v>
      </c>
      <c r="AG22" s="16">
        <v>55.2</v>
      </c>
      <c r="AH22" s="7">
        <v>24</v>
      </c>
      <c r="AI22" s="16">
        <v>47.3</v>
      </c>
      <c r="AJ22" s="7">
        <v>804.7</v>
      </c>
      <c r="AK22" s="6">
        <v>25.1</v>
      </c>
      <c r="AL22" s="16">
        <v>18</v>
      </c>
      <c r="AM22" s="16">
        <v>48.7</v>
      </c>
      <c r="AN22" s="7">
        <v>30.7</v>
      </c>
      <c r="AO22" s="16">
        <v>63.6</v>
      </c>
      <c r="AP22" s="16">
        <v>56.6</v>
      </c>
      <c r="AQ22" s="16">
        <v>82.8</v>
      </c>
      <c r="AR22" s="7">
        <v>26.3</v>
      </c>
      <c r="AS22" s="16">
        <v>183</v>
      </c>
      <c r="AT22" s="16">
        <v>152.19999999999999</v>
      </c>
      <c r="AU22" s="16">
        <v>75.8</v>
      </c>
      <c r="AV22" s="7">
        <v>-76.400000000000006</v>
      </c>
      <c r="AW22" s="16">
        <v>689.46</v>
      </c>
      <c r="AX22" s="7">
        <v>1714.29</v>
      </c>
      <c r="AY22" s="16">
        <v>805.57</v>
      </c>
      <c r="AZ22" s="16">
        <v>1295.71</v>
      </c>
      <c r="BA22" s="16">
        <v>63.34</v>
      </c>
      <c r="BB22" s="7">
        <v>44.26</v>
      </c>
      <c r="BC22" s="16">
        <v>485.05</v>
      </c>
      <c r="BD22" s="16">
        <v>2385.27</v>
      </c>
      <c r="BE22" s="16">
        <v>25.55</v>
      </c>
      <c r="BF22" s="7">
        <v>50.05</v>
      </c>
      <c r="BG22" s="16">
        <v>3.28</v>
      </c>
      <c r="BH22" s="3">
        <v>0.99</v>
      </c>
    </row>
    <row r="23" spans="1:60" x14ac:dyDescent="0.2">
      <c r="A23" s="1">
        <v>22</v>
      </c>
      <c r="B23" s="16" t="s">
        <v>54</v>
      </c>
      <c r="C23">
        <v>1</v>
      </c>
      <c r="D23" s="16">
        <v>0</v>
      </c>
      <c r="E23" s="6">
        <v>18</v>
      </c>
      <c r="F23" s="7">
        <v>29</v>
      </c>
      <c r="G23">
        <f t="shared" si="0"/>
        <v>1109</v>
      </c>
      <c r="H23" s="16">
        <v>377</v>
      </c>
      <c r="I23" s="16">
        <v>1091</v>
      </c>
      <c r="J23" s="16">
        <v>706</v>
      </c>
      <c r="K23" s="16">
        <v>159</v>
      </c>
      <c r="L23" s="16">
        <v>55</v>
      </c>
      <c r="M23" s="7">
        <v>85</v>
      </c>
      <c r="N23" s="16">
        <v>2</v>
      </c>
      <c r="O23" s="16">
        <v>0</v>
      </c>
      <c r="P23" s="16">
        <v>1</v>
      </c>
      <c r="Q23" s="16">
        <v>0</v>
      </c>
      <c r="R23" s="16">
        <v>0</v>
      </c>
      <c r="S23" s="16">
        <v>0</v>
      </c>
      <c r="T23" s="16">
        <v>0</v>
      </c>
      <c r="U23" s="16">
        <v>0</v>
      </c>
      <c r="V23" s="7">
        <v>0</v>
      </c>
      <c r="W23" s="16">
        <v>157</v>
      </c>
      <c r="X23" s="16">
        <v>89.6</v>
      </c>
      <c r="Y23" s="16">
        <v>138.4</v>
      </c>
      <c r="Z23" s="7">
        <v>48.8</v>
      </c>
      <c r="AA23" s="16">
        <v>48.7</v>
      </c>
      <c r="AB23" s="16">
        <v>26.1</v>
      </c>
      <c r="AC23" s="16">
        <v>79.099999999999994</v>
      </c>
      <c r="AD23" s="7">
        <v>52.9</v>
      </c>
      <c r="AE23" s="16">
        <v>41.5</v>
      </c>
      <c r="AF23" s="16">
        <v>21.2</v>
      </c>
      <c r="AG23" s="16">
        <v>62</v>
      </c>
      <c r="AH23" s="7">
        <v>40.799999999999997</v>
      </c>
      <c r="AI23" s="16">
        <v>28.5</v>
      </c>
      <c r="AJ23" s="7">
        <v>367.2</v>
      </c>
      <c r="AK23" s="6">
        <v>12.3</v>
      </c>
      <c r="AL23" s="16">
        <v>4.2</v>
      </c>
      <c r="AM23" s="16">
        <v>30.9</v>
      </c>
      <c r="AN23" s="7">
        <v>26.7</v>
      </c>
      <c r="AO23" s="16">
        <v>58.3</v>
      </c>
      <c r="AP23" s="16">
        <v>39.6</v>
      </c>
      <c r="AQ23" s="16">
        <v>88.2</v>
      </c>
      <c r="AR23" s="7">
        <v>48.6</v>
      </c>
      <c r="AS23" s="16">
        <v>148.69999999999999</v>
      </c>
      <c r="AT23" s="16">
        <v>74.599999999999994</v>
      </c>
      <c r="AU23" s="16">
        <v>98.9</v>
      </c>
      <c r="AV23" s="7">
        <v>24.3</v>
      </c>
      <c r="AW23" s="16">
        <v>481.18</v>
      </c>
      <c r="AX23" s="7">
        <v>2009.87</v>
      </c>
      <c r="AY23" s="16">
        <v>974.99</v>
      </c>
      <c r="AZ23" s="16">
        <v>2863.22</v>
      </c>
      <c r="BA23" s="16">
        <v>74.099999999999994</v>
      </c>
      <c r="BB23" s="7">
        <v>54.29</v>
      </c>
      <c r="BC23" s="16">
        <v>351.6</v>
      </c>
      <c r="BD23" s="16">
        <v>1799.28</v>
      </c>
      <c r="BE23" s="16">
        <v>21.57</v>
      </c>
      <c r="BF23" s="7">
        <v>42.59</v>
      </c>
      <c r="BG23" s="16">
        <v>4.53</v>
      </c>
      <c r="BH23" s="3">
        <v>1.45</v>
      </c>
    </row>
    <row r="24" spans="1:60" x14ac:dyDescent="0.2">
      <c r="A24">
        <v>23</v>
      </c>
      <c r="B24" s="16" t="s">
        <v>59</v>
      </c>
      <c r="C24" s="2">
        <v>0</v>
      </c>
      <c r="D24" s="16">
        <v>0</v>
      </c>
      <c r="E24" s="6">
        <v>22</v>
      </c>
      <c r="F24" s="7">
        <v>34</v>
      </c>
      <c r="G24">
        <f t="shared" si="0"/>
        <v>1354</v>
      </c>
      <c r="H24" s="16">
        <v>451</v>
      </c>
      <c r="I24" s="16">
        <v>1277</v>
      </c>
      <c r="J24" s="16">
        <v>822</v>
      </c>
      <c r="K24" s="16">
        <v>133</v>
      </c>
      <c r="L24" s="16">
        <v>47</v>
      </c>
      <c r="M24" s="7">
        <v>73</v>
      </c>
      <c r="N24" s="16">
        <v>1</v>
      </c>
      <c r="O24" s="16">
        <v>0</v>
      </c>
      <c r="P24" s="16">
        <v>1</v>
      </c>
      <c r="Q24" s="16">
        <v>0</v>
      </c>
      <c r="R24" s="16">
        <v>0</v>
      </c>
      <c r="S24" s="16">
        <v>0</v>
      </c>
      <c r="T24" s="16">
        <v>0</v>
      </c>
      <c r="U24" s="16">
        <v>0</v>
      </c>
      <c r="V24" s="7">
        <v>0</v>
      </c>
      <c r="W24" s="16">
        <v>196.1</v>
      </c>
      <c r="X24" s="16">
        <v>158.19999999999999</v>
      </c>
      <c r="Y24" s="16">
        <v>137.4</v>
      </c>
      <c r="Z24" s="7">
        <v>-20.8</v>
      </c>
      <c r="AA24" s="16">
        <v>47.3</v>
      </c>
      <c r="AB24" s="16">
        <v>40.6</v>
      </c>
      <c r="AC24" s="16">
        <v>65.400000000000006</v>
      </c>
      <c r="AD24" s="7">
        <v>24.8</v>
      </c>
      <c r="AE24" s="16">
        <v>34.5</v>
      </c>
      <c r="AF24" s="16">
        <v>30.4</v>
      </c>
      <c r="AG24" s="16">
        <v>41.4</v>
      </c>
      <c r="AH24" s="7">
        <v>11</v>
      </c>
      <c r="AI24" s="16">
        <v>56.7</v>
      </c>
      <c r="AJ24" s="7">
        <v>890.6</v>
      </c>
      <c r="AK24" s="6">
        <v>21.5</v>
      </c>
      <c r="AL24" s="16">
        <v>14.9</v>
      </c>
      <c r="AM24" s="16">
        <v>42.9</v>
      </c>
      <c r="AN24" s="7">
        <v>28</v>
      </c>
      <c r="AO24" s="16">
        <v>69</v>
      </c>
      <c r="AP24" s="16">
        <v>64.099999999999994</v>
      </c>
      <c r="AQ24" s="16">
        <v>80.099999999999994</v>
      </c>
      <c r="AR24" s="7">
        <v>16</v>
      </c>
      <c r="AS24" s="16">
        <v>184.4</v>
      </c>
      <c r="AT24" s="16">
        <v>151.5</v>
      </c>
      <c r="AU24" s="16">
        <v>99</v>
      </c>
      <c r="AV24" s="7">
        <v>-52.5</v>
      </c>
      <c r="AW24" s="16">
        <v>1484.85</v>
      </c>
      <c r="AX24" s="7">
        <v>2021.15</v>
      </c>
      <c r="AY24" s="16">
        <v>1514.54</v>
      </c>
      <c r="AZ24" s="16">
        <v>1415.58</v>
      </c>
      <c r="BA24" s="16">
        <v>75.42</v>
      </c>
      <c r="BB24" s="7">
        <v>40.229999999999997</v>
      </c>
      <c r="BC24" s="16">
        <v>373.32</v>
      </c>
      <c r="BD24" s="16">
        <v>2276.87</v>
      </c>
      <c r="BE24" s="16">
        <v>19.34</v>
      </c>
      <c r="BF24" s="7">
        <v>57.93</v>
      </c>
      <c r="BG24" s="16">
        <v>4.32</v>
      </c>
      <c r="BH24" s="3">
        <v>0.93</v>
      </c>
    </row>
    <row r="25" spans="1:60" x14ac:dyDescent="0.2">
      <c r="A25">
        <v>24</v>
      </c>
      <c r="B25" s="16" t="s">
        <v>59</v>
      </c>
      <c r="C25" s="2">
        <v>0</v>
      </c>
      <c r="D25" s="16">
        <v>0</v>
      </c>
      <c r="E25" s="6">
        <v>23</v>
      </c>
      <c r="F25" s="7">
        <v>2</v>
      </c>
      <c r="G25">
        <f t="shared" si="0"/>
        <v>1382</v>
      </c>
      <c r="H25" s="16">
        <v>400</v>
      </c>
      <c r="I25" s="16">
        <v>1111</v>
      </c>
      <c r="J25" s="16">
        <v>759</v>
      </c>
      <c r="K25" s="16">
        <v>150</v>
      </c>
      <c r="L25" s="16">
        <v>54</v>
      </c>
      <c r="M25" s="7">
        <v>79</v>
      </c>
      <c r="N25" s="16">
        <v>3</v>
      </c>
      <c r="O25" s="16">
        <v>0</v>
      </c>
      <c r="P25" s="16">
        <v>2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7">
        <v>0</v>
      </c>
      <c r="W25" s="16">
        <v>172.5</v>
      </c>
      <c r="X25" s="16">
        <v>140.19999999999999</v>
      </c>
      <c r="Y25" s="16">
        <v>105.7</v>
      </c>
      <c r="Z25" s="7">
        <v>-34.5</v>
      </c>
      <c r="AA25" s="16">
        <v>39.200000000000003</v>
      </c>
      <c r="AB25" s="16">
        <v>35.200000000000003</v>
      </c>
      <c r="AC25" s="16">
        <v>49.8</v>
      </c>
      <c r="AD25" s="7">
        <v>14.6</v>
      </c>
      <c r="AE25" s="16">
        <v>30.1</v>
      </c>
      <c r="AF25" s="16">
        <v>27.8</v>
      </c>
      <c r="AG25" s="16">
        <v>34</v>
      </c>
      <c r="AH25" s="7">
        <v>6.3</v>
      </c>
      <c r="AI25" s="16">
        <v>50.5</v>
      </c>
      <c r="AJ25" s="7">
        <v>797</v>
      </c>
      <c r="AK25" s="6">
        <v>13.9</v>
      </c>
      <c r="AL25" s="16">
        <v>10.199999999999999</v>
      </c>
      <c r="AM25" s="16">
        <v>25.3</v>
      </c>
      <c r="AN25" s="7">
        <v>15</v>
      </c>
      <c r="AO25" s="16">
        <v>58.2</v>
      </c>
      <c r="AP25" s="16">
        <v>57.2</v>
      </c>
      <c r="AQ25" s="16">
        <v>61.2</v>
      </c>
      <c r="AR25" s="7">
        <v>3.9</v>
      </c>
      <c r="AS25" s="16">
        <v>163</v>
      </c>
      <c r="AT25" s="16">
        <v>133.6</v>
      </c>
      <c r="AU25" s="16">
        <v>76.3</v>
      </c>
      <c r="AV25" s="7">
        <v>-57.3</v>
      </c>
      <c r="AW25" s="16">
        <v>967.33</v>
      </c>
      <c r="AX25" s="7">
        <v>1434.9</v>
      </c>
      <c r="AY25" s="16">
        <v>1461.06</v>
      </c>
      <c r="AZ25" s="16">
        <v>1118.23</v>
      </c>
      <c r="BA25" s="16">
        <v>78.290000000000006</v>
      </c>
      <c r="BB25" s="7">
        <v>57.13</v>
      </c>
      <c r="BC25" s="16">
        <v>363.06</v>
      </c>
      <c r="BD25" s="16">
        <v>852.17</v>
      </c>
      <c r="BE25" s="16">
        <v>18.79</v>
      </c>
      <c r="BF25" s="7">
        <v>39.64</v>
      </c>
      <c r="BG25" s="16">
        <v>5.41</v>
      </c>
      <c r="BH25" s="3">
        <v>1.58</v>
      </c>
    </row>
    <row r="26" spans="1:60" x14ac:dyDescent="0.2">
      <c r="A26">
        <v>25</v>
      </c>
      <c r="B26" s="16" t="s">
        <v>54</v>
      </c>
      <c r="C26">
        <v>1</v>
      </c>
      <c r="D26" s="16">
        <v>0</v>
      </c>
      <c r="E26" s="6">
        <v>22</v>
      </c>
      <c r="F26" s="7">
        <v>56</v>
      </c>
      <c r="G26">
        <f t="shared" si="0"/>
        <v>1376</v>
      </c>
      <c r="H26" s="16">
        <v>531</v>
      </c>
      <c r="I26" s="16">
        <v>1111</v>
      </c>
      <c r="J26" s="16">
        <v>800</v>
      </c>
      <c r="K26" s="16">
        <v>113</v>
      </c>
      <c r="L26" s="16">
        <v>54</v>
      </c>
      <c r="M26" s="7">
        <v>75</v>
      </c>
      <c r="N26" s="16">
        <v>1856</v>
      </c>
      <c r="O26" s="16">
        <v>2</v>
      </c>
      <c r="P26" s="16">
        <v>149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7">
        <v>0</v>
      </c>
      <c r="W26" s="16">
        <v>123.4</v>
      </c>
      <c r="X26" s="16">
        <v>106.2</v>
      </c>
      <c r="Y26" s="16">
        <v>81.2</v>
      </c>
      <c r="Z26" s="7">
        <v>-25</v>
      </c>
      <c r="AA26" s="16">
        <v>48.6</v>
      </c>
      <c r="AB26" s="16">
        <v>48.4</v>
      </c>
      <c r="AC26" s="16">
        <v>50.4</v>
      </c>
      <c r="AD26" s="7">
        <v>2</v>
      </c>
      <c r="AE26" s="16">
        <v>36.1</v>
      </c>
      <c r="AF26" s="16">
        <v>35.5</v>
      </c>
      <c r="AG26" s="16">
        <v>39.700000000000003</v>
      </c>
      <c r="AH26" s="7">
        <v>4.2</v>
      </c>
      <c r="AI26" s="16">
        <v>39.799999999999997</v>
      </c>
      <c r="AJ26" s="7">
        <v>601.6</v>
      </c>
      <c r="AK26" s="6">
        <v>19.600000000000001</v>
      </c>
      <c r="AL26" s="16">
        <v>20</v>
      </c>
      <c r="AM26" s="16">
        <v>16.8</v>
      </c>
      <c r="AN26" s="7">
        <v>-3.1</v>
      </c>
      <c r="AO26" s="16">
        <v>57.9</v>
      </c>
      <c r="AP26" s="16">
        <v>59.2</v>
      </c>
      <c r="AQ26" s="16">
        <v>51.3</v>
      </c>
      <c r="AR26" s="7">
        <v>-7.9</v>
      </c>
      <c r="AS26" s="16">
        <v>109.3</v>
      </c>
      <c r="AT26" s="16">
        <v>90.1</v>
      </c>
      <c r="AU26" s="16">
        <v>51.2</v>
      </c>
      <c r="AV26" s="7">
        <v>-38.9</v>
      </c>
      <c r="AW26" s="16">
        <v>903.39</v>
      </c>
      <c r="AX26" s="7">
        <v>460.19</v>
      </c>
      <c r="AY26" s="16">
        <v>1119.51</v>
      </c>
      <c r="AZ26" s="16">
        <v>693.26</v>
      </c>
      <c r="BA26" s="16">
        <v>57.35</v>
      </c>
      <c r="BB26" s="7">
        <v>48.6</v>
      </c>
      <c r="BC26" s="16">
        <v>665.53</v>
      </c>
      <c r="BD26" s="16">
        <v>836.93</v>
      </c>
      <c r="BE26" s="16">
        <v>33.799999999999997</v>
      </c>
      <c r="BF26" s="7">
        <v>47.59</v>
      </c>
      <c r="BG26" s="16">
        <v>1.88</v>
      </c>
      <c r="BH26" s="3">
        <v>1.18</v>
      </c>
    </row>
    <row r="27" spans="1:60" x14ac:dyDescent="0.2">
      <c r="A27" s="1">
        <v>26</v>
      </c>
      <c r="B27" s="16" t="s">
        <v>59</v>
      </c>
      <c r="C27" s="2">
        <v>0</v>
      </c>
      <c r="D27" s="16">
        <v>0</v>
      </c>
      <c r="E27" s="6">
        <v>22</v>
      </c>
      <c r="F27" s="7">
        <v>6</v>
      </c>
      <c r="G27">
        <f t="shared" si="0"/>
        <v>1326</v>
      </c>
      <c r="H27" s="16">
        <v>571</v>
      </c>
      <c r="I27" s="16">
        <v>1364</v>
      </c>
      <c r="J27" s="16">
        <v>909</v>
      </c>
      <c r="K27" s="16">
        <v>105</v>
      </c>
      <c r="L27" s="16">
        <v>44</v>
      </c>
      <c r="M27" s="7">
        <v>66</v>
      </c>
      <c r="N27" s="16">
        <v>12</v>
      </c>
      <c r="O27" s="16">
        <v>0</v>
      </c>
      <c r="P27" s="16">
        <v>2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7">
        <v>0</v>
      </c>
      <c r="W27" s="16">
        <v>176.5</v>
      </c>
      <c r="X27" s="16">
        <v>131.5</v>
      </c>
      <c r="Y27" s="16">
        <v>179.5</v>
      </c>
      <c r="Z27" s="7">
        <v>47.9</v>
      </c>
      <c r="AA27" s="16">
        <v>49.7</v>
      </c>
      <c r="AB27" s="16">
        <v>39.4</v>
      </c>
      <c r="AC27" s="16">
        <v>74.099999999999994</v>
      </c>
      <c r="AD27" s="7">
        <v>34.700000000000003</v>
      </c>
      <c r="AE27" s="16">
        <v>37.799999999999997</v>
      </c>
      <c r="AF27" s="16">
        <v>28.7</v>
      </c>
      <c r="AG27" s="16">
        <v>55.6</v>
      </c>
      <c r="AH27" s="7">
        <v>26.8</v>
      </c>
      <c r="AI27" s="16">
        <v>46.9</v>
      </c>
      <c r="AJ27" s="7">
        <v>703.1</v>
      </c>
      <c r="AK27" s="6">
        <v>18.600000000000001</v>
      </c>
      <c r="AL27" s="16">
        <v>13.6</v>
      </c>
      <c r="AM27" s="16">
        <v>35.1</v>
      </c>
      <c r="AN27" s="7">
        <v>21.5</v>
      </c>
      <c r="AO27" s="16">
        <v>78.3</v>
      </c>
      <c r="AP27" s="16">
        <v>68</v>
      </c>
      <c r="AQ27" s="16">
        <v>110.2</v>
      </c>
      <c r="AR27" s="7">
        <v>42.2</v>
      </c>
      <c r="AS27" s="16">
        <v>159.6</v>
      </c>
      <c r="AT27" s="16">
        <v>112.2</v>
      </c>
      <c r="AU27" s="16">
        <v>122.9</v>
      </c>
      <c r="AV27" s="7">
        <v>10.6</v>
      </c>
      <c r="AW27" s="16">
        <v>1752.09</v>
      </c>
      <c r="AX27" s="7">
        <v>2604.1799999999998</v>
      </c>
      <c r="AY27" s="16">
        <v>1590.28</v>
      </c>
      <c r="AZ27" s="16">
        <v>2964.23</v>
      </c>
      <c r="BA27" s="16">
        <v>77.55</v>
      </c>
      <c r="BB27" s="7">
        <v>81</v>
      </c>
      <c r="BC27" s="16">
        <v>366.56</v>
      </c>
      <c r="BD27" s="16">
        <v>700.53</v>
      </c>
      <c r="BE27" s="16">
        <v>19.12</v>
      </c>
      <c r="BF27" s="7">
        <v>17.3</v>
      </c>
      <c r="BG27" s="16">
        <v>5.4</v>
      </c>
      <c r="BH27" s="3">
        <v>5.55</v>
      </c>
    </row>
    <row r="28" spans="1:60" x14ac:dyDescent="0.2">
      <c r="A28">
        <v>27</v>
      </c>
      <c r="B28" s="16" t="s">
        <v>59</v>
      </c>
      <c r="C28" s="2">
        <v>0</v>
      </c>
      <c r="D28" s="16">
        <v>0</v>
      </c>
      <c r="E28" s="6">
        <v>24</v>
      </c>
      <c r="F28" s="7">
        <v>2</v>
      </c>
      <c r="G28">
        <f t="shared" si="0"/>
        <v>1442</v>
      </c>
      <c r="H28" s="16">
        <v>397</v>
      </c>
      <c r="I28" s="16">
        <v>1500</v>
      </c>
      <c r="J28" s="16">
        <v>1053</v>
      </c>
      <c r="K28" s="16">
        <v>151</v>
      </c>
      <c r="L28" s="16">
        <v>40</v>
      </c>
      <c r="M28" s="7">
        <v>57</v>
      </c>
      <c r="N28" s="16">
        <v>21</v>
      </c>
      <c r="O28" s="16">
        <v>0</v>
      </c>
      <c r="P28" s="16">
        <v>5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7">
        <v>0</v>
      </c>
      <c r="W28" s="16">
        <v>231.7</v>
      </c>
      <c r="X28" s="16">
        <v>197</v>
      </c>
      <c r="Y28" s="16">
        <v>152</v>
      </c>
      <c r="Z28" s="7">
        <v>-45</v>
      </c>
      <c r="AA28" s="16">
        <v>67.3</v>
      </c>
      <c r="AB28" s="16">
        <v>57.7</v>
      </c>
      <c r="AC28" s="16">
        <v>91.9</v>
      </c>
      <c r="AD28" s="7">
        <v>34.299999999999997</v>
      </c>
      <c r="AE28" s="16">
        <v>46</v>
      </c>
      <c r="AF28" s="16">
        <v>38.700000000000003</v>
      </c>
      <c r="AG28" s="16">
        <v>59.4</v>
      </c>
      <c r="AH28" s="7">
        <v>20.6</v>
      </c>
      <c r="AI28" s="16">
        <v>56.6</v>
      </c>
      <c r="AJ28" s="7">
        <v>898.4</v>
      </c>
      <c r="AK28" s="6">
        <v>38.5</v>
      </c>
      <c r="AL28" s="16">
        <v>33.299999999999997</v>
      </c>
      <c r="AM28" s="16">
        <v>55.5</v>
      </c>
      <c r="AN28" s="7">
        <v>22.2</v>
      </c>
      <c r="AO28" s="16">
        <v>84.1</v>
      </c>
      <c r="AP28" s="16">
        <v>80</v>
      </c>
      <c r="AQ28" s="16">
        <v>93.8</v>
      </c>
      <c r="AR28" s="7">
        <v>13.7</v>
      </c>
      <c r="AS28" s="16">
        <v>198.8</v>
      </c>
      <c r="AT28" s="16">
        <v>158.80000000000001</v>
      </c>
      <c r="AU28" s="16">
        <v>107.3</v>
      </c>
      <c r="AV28" s="7">
        <v>-51.5</v>
      </c>
      <c r="AW28" s="16">
        <v>1879.03</v>
      </c>
      <c r="AX28" s="7">
        <v>5412.71</v>
      </c>
      <c r="AY28" s="16">
        <v>2181.91</v>
      </c>
      <c r="AZ28" s="16">
        <v>2689.28</v>
      </c>
      <c r="BA28" s="16">
        <v>64.02</v>
      </c>
      <c r="BB28" s="7">
        <v>46.81</v>
      </c>
      <c r="BC28" s="16">
        <v>1026.06</v>
      </c>
      <c r="BD28" s="16">
        <v>2760.3</v>
      </c>
      <c r="BE28" s="16">
        <v>30.9</v>
      </c>
      <c r="BF28" s="7">
        <v>52.11</v>
      </c>
      <c r="BG28" s="16">
        <v>2.69</v>
      </c>
      <c r="BH28" s="3">
        <v>0.99</v>
      </c>
    </row>
    <row r="29" spans="1:60" x14ac:dyDescent="0.2">
      <c r="A29">
        <v>28</v>
      </c>
      <c r="B29" s="16" t="s">
        <v>59</v>
      </c>
      <c r="C29" s="2">
        <v>0</v>
      </c>
      <c r="D29" s="16">
        <v>0</v>
      </c>
      <c r="E29" s="6">
        <v>21</v>
      </c>
      <c r="F29" s="7">
        <v>49</v>
      </c>
      <c r="G29">
        <f t="shared" si="0"/>
        <v>1309</v>
      </c>
      <c r="H29" s="16">
        <v>458</v>
      </c>
      <c r="I29" s="16">
        <v>1200</v>
      </c>
      <c r="J29" s="16">
        <v>811</v>
      </c>
      <c r="K29" s="16">
        <v>131</v>
      </c>
      <c r="L29" s="16">
        <v>50</v>
      </c>
      <c r="M29" s="7">
        <v>74</v>
      </c>
      <c r="N29" s="16">
        <v>0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7">
        <v>0</v>
      </c>
      <c r="W29" s="16">
        <v>166.7</v>
      </c>
      <c r="X29" s="16">
        <v>87</v>
      </c>
      <c r="Y29" s="16">
        <v>172</v>
      </c>
      <c r="Z29" s="7">
        <v>85</v>
      </c>
      <c r="AA29" s="16">
        <v>78.2</v>
      </c>
      <c r="AB29" s="16">
        <v>29.3</v>
      </c>
      <c r="AC29" s="16">
        <v>135.5</v>
      </c>
      <c r="AD29" s="7">
        <v>106.2</v>
      </c>
      <c r="AE29" s="16">
        <v>65.3</v>
      </c>
      <c r="AF29" s="16">
        <v>21.3</v>
      </c>
      <c r="AG29" s="16">
        <v>95.4</v>
      </c>
      <c r="AH29" s="17">
        <v>74.099999999999994</v>
      </c>
      <c r="AI29" s="16">
        <v>30.3</v>
      </c>
      <c r="AJ29" s="17">
        <v>406.3</v>
      </c>
      <c r="AK29" s="16">
        <v>22.5</v>
      </c>
      <c r="AL29" s="7">
        <v>7.6</v>
      </c>
      <c r="AM29" s="16">
        <v>57.2</v>
      </c>
      <c r="AN29" s="7">
        <v>49.6</v>
      </c>
      <c r="AO29" s="6">
        <v>73.099999999999994</v>
      </c>
      <c r="AP29" s="16">
        <v>43.1</v>
      </c>
      <c r="AQ29" s="16">
        <v>124.5</v>
      </c>
      <c r="AR29" s="7">
        <v>81.400000000000006</v>
      </c>
      <c r="AS29" s="16">
        <v>153.6</v>
      </c>
      <c r="AT29" s="16">
        <v>71.400000000000006</v>
      </c>
      <c r="AU29" s="16">
        <v>112.1</v>
      </c>
      <c r="AV29" s="7">
        <v>40.6</v>
      </c>
      <c r="AW29" s="16">
        <v>857.06</v>
      </c>
      <c r="AX29" s="7">
        <v>1217.68</v>
      </c>
      <c r="AY29" s="16">
        <v>1487.39</v>
      </c>
      <c r="AZ29" s="16">
        <v>2828.08</v>
      </c>
      <c r="BA29" s="16">
        <v>61.66</v>
      </c>
      <c r="BB29" s="7">
        <v>40.17</v>
      </c>
      <c r="BC29" s="16">
        <v>1572.61</v>
      </c>
      <c r="BD29" s="16">
        <v>7640.41</v>
      </c>
      <c r="BE29" s="16">
        <v>34.03</v>
      </c>
      <c r="BF29" s="7">
        <v>55.8</v>
      </c>
      <c r="BG29" s="16">
        <v>2.72</v>
      </c>
      <c r="BH29" s="3">
        <v>1.02</v>
      </c>
    </row>
    <row r="30" spans="1:60" x14ac:dyDescent="0.2">
      <c r="A30">
        <v>29</v>
      </c>
      <c r="B30" s="16" t="s">
        <v>59</v>
      </c>
      <c r="C30" s="2">
        <v>0</v>
      </c>
      <c r="D30" s="16">
        <v>1</v>
      </c>
      <c r="E30" s="6">
        <v>22</v>
      </c>
      <c r="F30" s="7">
        <v>55</v>
      </c>
      <c r="G30">
        <f t="shared" si="0"/>
        <v>1375</v>
      </c>
      <c r="H30" s="16">
        <v>480</v>
      </c>
      <c r="I30" s="16">
        <v>923</v>
      </c>
      <c r="J30" s="16">
        <v>667</v>
      </c>
      <c r="K30" s="16">
        <v>125</v>
      </c>
      <c r="L30" s="16">
        <v>65</v>
      </c>
      <c r="M30" s="7">
        <v>90</v>
      </c>
      <c r="N30" s="16">
        <v>0</v>
      </c>
      <c r="O30" s="16">
        <v>0</v>
      </c>
      <c r="P30" s="16">
        <v>0</v>
      </c>
      <c r="Q30" s="16">
        <v>0</v>
      </c>
      <c r="R30" s="16">
        <v>0</v>
      </c>
      <c r="S30" s="16">
        <v>0</v>
      </c>
      <c r="T30" s="16">
        <v>0</v>
      </c>
      <c r="U30" s="16">
        <v>0</v>
      </c>
      <c r="V30" s="7">
        <v>0</v>
      </c>
      <c r="W30" s="16">
        <v>99.9</v>
      </c>
      <c r="X30" s="16">
        <v>76.8</v>
      </c>
      <c r="Y30" s="16">
        <v>81.5</v>
      </c>
      <c r="Z30" s="7">
        <v>4.7</v>
      </c>
      <c r="AA30" s="16">
        <v>27.4</v>
      </c>
      <c r="AB30" s="16">
        <v>22.6</v>
      </c>
      <c r="AC30" s="16">
        <v>37.6</v>
      </c>
      <c r="AD30" s="7">
        <v>14.9</v>
      </c>
      <c r="AE30" s="16">
        <v>21.8</v>
      </c>
      <c r="AF30" s="16">
        <v>18.100000000000001</v>
      </c>
      <c r="AG30" s="16">
        <v>27.9</v>
      </c>
      <c r="AH30" s="7">
        <v>9.8000000000000007</v>
      </c>
      <c r="AI30" s="16">
        <v>26.3</v>
      </c>
      <c r="AJ30" s="7">
        <v>414.1</v>
      </c>
      <c r="AK30" s="6">
        <v>5.3</v>
      </c>
      <c r="AL30" s="16">
        <v>3.4</v>
      </c>
      <c r="AM30" s="16">
        <v>10.7</v>
      </c>
      <c r="AN30" s="7">
        <v>7.3</v>
      </c>
      <c r="AO30" s="18">
        <v>39.5</v>
      </c>
      <c r="AP30" s="16">
        <v>37.799999999999997</v>
      </c>
      <c r="AQ30" s="16">
        <v>43.2</v>
      </c>
      <c r="AR30" s="7">
        <v>5.4</v>
      </c>
      <c r="AS30" s="16">
        <v>92.9</v>
      </c>
      <c r="AT30" s="16">
        <v>68.400000000000006</v>
      </c>
      <c r="AU30" s="16">
        <v>63.2</v>
      </c>
      <c r="AV30" s="7">
        <v>-5.2</v>
      </c>
      <c r="AW30" s="16">
        <v>332.85</v>
      </c>
      <c r="AX30" s="7">
        <v>328.57</v>
      </c>
      <c r="AY30" s="16">
        <v>710.33</v>
      </c>
      <c r="AZ30" s="16">
        <v>661.43</v>
      </c>
      <c r="BA30" s="16">
        <v>81.010000000000005</v>
      </c>
      <c r="BB30" s="7">
        <v>53.81</v>
      </c>
      <c r="BC30" s="16">
        <v>175.25</v>
      </c>
      <c r="BD30" s="16">
        <v>501.55</v>
      </c>
      <c r="BE30" s="16">
        <v>16.27</v>
      </c>
      <c r="BF30" s="7">
        <v>42.05</v>
      </c>
      <c r="BG30" s="16">
        <v>6.25</v>
      </c>
      <c r="BH30" s="3">
        <v>2.41</v>
      </c>
    </row>
    <row r="31" spans="1:60" x14ac:dyDescent="0.2">
      <c r="A31" s="1">
        <v>30</v>
      </c>
      <c r="B31" s="16" t="s">
        <v>54</v>
      </c>
      <c r="C31">
        <v>1</v>
      </c>
      <c r="D31" s="16">
        <v>0</v>
      </c>
      <c r="E31" s="6">
        <v>24</v>
      </c>
      <c r="F31" s="7">
        <v>5</v>
      </c>
      <c r="G31">
        <f t="shared" si="0"/>
        <v>1445</v>
      </c>
      <c r="H31" s="16">
        <v>390</v>
      </c>
      <c r="I31" s="16">
        <v>1034</v>
      </c>
      <c r="J31" s="16">
        <v>750</v>
      </c>
      <c r="K31" s="16">
        <v>154</v>
      </c>
      <c r="L31" s="16">
        <v>58</v>
      </c>
      <c r="M31" s="7">
        <v>80</v>
      </c>
      <c r="N31" s="16">
        <v>4</v>
      </c>
      <c r="O31" s="16">
        <v>0</v>
      </c>
      <c r="P31" s="16">
        <v>2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7">
        <v>0</v>
      </c>
      <c r="W31" s="16">
        <v>121.8</v>
      </c>
      <c r="X31" s="16">
        <v>117</v>
      </c>
      <c r="Y31" s="16">
        <v>99.2</v>
      </c>
      <c r="Z31" s="7">
        <v>-17.8</v>
      </c>
      <c r="AA31" s="16">
        <v>34.700000000000003</v>
      </c>
      <c r="AB31" s="16">
        <v>34.700000000000003</v>
      </c>
      <c r="AC31" s="16">
        <v>37.299999999999997</v>
      </c>
      <c r="AD31" s="7">
        <v>2.6</v>
      </c>
      <c r="AE31" s="16">
        <v>23.2</v>
      </c>
      <c r="AF31" s="16">
        <v>23.5</v>
      </c>
      <c r="AG31" s="16">
        <v>23.8</v>
      </c>
      <c r="AH31" s="7">
        <v>0.3</v>
      </c>
      <c r="AI31" s="16">
        <v>36.299999999999997</v>
      </c>
      <c r="AJ31" s="7">
        <v>570.29999999999995</v>
      </c>
      <c r="AK31" s="6">
        <v>13.5</v>
      </c>
      <c r="AL31" s="16">
        <v>13.5</v>
      </c>
      <c r="AM31" s="16">
        <v>16.2</v>
      </c>
      <c r="AN31" s="7">
        <v>2.7</v>
      </c>
      <c r="AO31" s="18">
        <v>50.3</v>
      </c>
      <c r="AP31" s="16">
        <v>52.2</v>
      </c>
      <c r="AQ31" s="16">
        <v>46.8</v>
      </c>
      <c r="AR31" s="7">
        <v>-5.4</v>
      </c>
      <c r="AS31" s="16">
        <v>107.5</v>
      </c>
      <c r="AT31" s="16">
        <v>102.7</v>
      </c>
      <c r="AU31" s="16">
        <v>82.1</v>
      </c>
      <c r="AV31" s="7">
        <v>-20.6</v>
      </c>
      <c r="AW31" s="16">
        <v>604.61</v>
      </c>
      <c r="AX31" s="7">
        <v>799.04</v>
      </c>
      <c r="AY31" s="16">
        <v>681.71</v>
      </c>
      <c r="AZ31" s="16">
        <v>472.16</v>
      </c>
      <c r="BA31" s="16">
        <v>53</v>
      </c>
      <c r="BB31" s="7">
        <v>45.36</v>
      </c>
      <c r="BC31" s="16">
        <v>428.06</v>
      </c>
      <c r="BD31" s="16">
        <v>518.72</v>
      </c>
      <c r="BE31" s="16">
        <v>30.5</v>
      </c>
      <c r="BF31" s="7">
        <v>48.01</v>
      </c>
      <c r="BG31" s="16">
        <v>2.17</v>
      </c>
      <c r="BH31" s="3">
        <v>1.1000000000000001</v>
      </c>
    </row>
    <row r="32" spans="1:60" x14ac:dyDescent="0.2">
      <c r="A32">
        <v>31</v>
      </c>
      <c r="B32" s="2" t="s">
        <v>54</v>
      </c>
      <c r="C32">
        <v>1</v>
      </c>
      <c r="D32" s="16">
        <v>0</v>
      </c>
      <c r="E32" s="6">
        <v>21</v>
      </c>
      <c r="F32" s="7">
        <v>28</v>
      </c>
      <c r="G32">
        <f t="shared" si="0"/>
        <v>1288</v>
      </c>
      <c r="H32" s="16">
        <v>357</v>
      </c>
      <c r="I32" s="16">
        <v>984</v>
      </c>
      <c r="J32" s="16">
        <v>667</v>
      </c>
      <c r="K32" s="16">
        <v>168</v>
      </c>
      <c r="L32" s="16">
        <v>61</v>
      </c>
      <c r="M32" s="7">
        <v>9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7">
        <v>0</v>
      </c>
      <c r="W32" s="16">
        <v>133</v>
      </c>
      <c r="X32" s="16">
        <v>94.4</v>
      </c>
      <c r="Y32" s="16">
        <v>76.3</v>
      </c>
      <c r="Z32" s="7">
        <v>-18.100000000000001</v>
      </c>
      <c r="AA32" s="16">
        <v>18.7</v>
      </c>
      <c r="AB32" s="16">
        <v>13.7</v>
      </c>
      <c r="AC32" s="16">
        <v>26.8</v>
      </c>
      <c r="AD32" s="7">
        <v>13.1</v>
      </c>
      <c r="AE32" s="16">
        <v>13.8</v>
      </c>
      <c r="AF32" s="16">
        <v>9.8000000000000007</v>
      </c>
      <c r="AG32" s="16">
        <v>18.399999999999999</v>
      </c>
      <c r="AH32" s="7">
        <v>8.6</v>
      </c>
      <c r="AI32" s="16">
        <v>44.2</v>
      </c>
      <c r="AJ32" s="7">
        <v>640.6</v>
      </c>
      <c r="AK32" s="6">
        <v>2</v>
      </c>
      <c r="AL32" s="16">
        <v>0.5</v>
      </c>
      <c r="AM32" s="16">
        <v>5.4</v>
      </c>
      <c r="AN32" s="7">
        <v>4.9000000000000004</v>
      </c>
      <c r="AO32" s="16">
        <v>35.700000000000003</v>
      </c>
      <c r="AP32" s="16">
        <v>29.5</v>
      </c>
      <c r="AQ32" s="16">
        <v>46.1</v>
      </c>
      <c r="AR32" s="7">
        <v>16.600000000000001</v>
      </c>
      <c r="AS32" s="16">
        <v>124.3</v>
      </c>
      <c r="AT32" s="16">
        <v>84.8</v>
      </c>
      <c r="AU32" s="16">
        <v>55.2</v>
      </c>
      <c r="AV32" s="7">
        <v>-10.7</v>
      </c>
      <c r="AW32" s="16">
        <v>225.2</v>
      </c>
      <c r="AX32" s="7">
        <v>368.57</v>
      </c>
      <c r="AY32" s="16">
        <v>315.26</v>
      </c>
      <c r="AZ32" s="16">
        <v>478.58</v>
      </c>
      <c r="BA32" s="16">
        <v>82.56</v>
      </c>
      <c r="BB32" s="7">
        <v>71.349999999999994</v>
      </c>
      <c r="BC32" s="16">
        <v>55.04</v>
      </c>
      <c r="BD32" s="16">
        <v>194.06</v>
      </c>
      <c r="BE32" s="2">
        <v>13.7</v>
      </c>
      <c r="BF32" s="7">
        <v>25.28</v>
      </c>
      <c r="BG32" s="2">
        <v>6.75</v>
      </c>
      <c r="BH32" s="3">
        <v>2.99</v>
      </c>
    </row>
    <row r="33" spans="1:60" x14ac:dyDescent="0.2">
      <c r="A33">
        <v>32</v>
      </c>
      <c r="B33" s="16" t="s">
        <v>59</v>
      </c>
      <c r="C33" s="2">
        <v>0</v>
      </c>
      <c r="D33" s="16">
        <v>0</v>
      </c>
      <c r="E33" s="6">
        <v>22</v>
      </c>
      <c r="F33" s="7">
        <v>0</v>
      </c>
      <c r="G33">
        <f t="shared" si="0"/>
        <v>1320</v>
      </c>
      <c r="H33" s="16">
        <v>353</v>
      </c>
      <c r="I33" s="16">
        <v>1395</v>
      </c>
      <c r="J33" s="16">
        <v>845</v>
      </c>
      <c r="K33" s="16">
        <v>170</v>
      </c>
      <c r="L33" s="16">
        <v>43</v>
      </c>
      <c r="M33" s="7">
        <v>71</v>
      </c>
      <c r="N33" s="16">
        <v>2</v>
      </c>
      <c r="O33" s="16">
        <v>0</v>
      </c>
      <c r="P33" s="16">
        <v>1</v>
      </c>
      <c r="Q33" s="16">
        <v>0</v>
      </c>
      <c r="R33" s="16">
        <v>0</v>
      </c>
      <c r="S33" s="16">
        <v>0</v>
      </c>
      <c r="T33" s="16">
        <v>0</v>
      </c>
      <c r="U33" s="16">
        <v>0</v>
      </c>
      <c r="V33" s="7">
        <v>0</v>
      </c>
      <c r="W33" s="16">
        <v>234.8</v>
      </c>
      <c r="X33" s="16">
        <v>173.2</v>
      </c>
      <c r="Y33" s="16">
        <v>161.4</v>
      </c>
      <c r="Z33" s="7">
        <v>-11.8</v>
      </c>
      <c r="AA33" s="16">
        <v>63.2</v>
      </c>
      <c r="AB33" s="16">
        <v>40.200000000000003</v>
      </c>
      <c r="AC33" s="16">
        <v>116</v>
      </c>
      <c r="AD33" s="7">
        <v>75.8</v>
      </c>
      <c r="AE33" s="16">
        <v>52.3</v>
      </c>
      <c r="AF33" s="16">
        <v>32.9</v>
      </c>
      <c r="AG33" s="16">
        <v>79.8</v>
      </c>
      <c r="AH33" s="7">
        <v>46.9</v>
      </c>
      <c r="AI33" s="16">
        <v>48.4</v>
      </c>
      <c r="AJ33" s="7">
        <v>671.9</v>
      </c>
      <c r="AK33" s="6">
        <v>20.8</v>
      </c>
      <c r="AL33" s="16">
        <v>10.5</v>
      </c>
      <c r="AM33" s="16">
        <v>59.8</v>
      </c>
      <c r="AN33" s="7">
        <v>49.3</v>
      </c>
      <c r="AO33" s="18">
        <v>75.599999999999994</v>
      </c>
      <c r="AP33" s="16">
        <v>62</v>
      </c>
      <c r="AQ33" s="16">
        <v>112.2</v>
      </c>
      <c r="AR33" s="7">
        <v>50.2</v>
      </c>
      <c r="AS33" s="16">
        <v>116.2</v>
      </c>
      <c r="AT33" s="16">
        <v>166.5</v>
      </c>
      <c r="AU33" s="16">
        <v>97.9</v>
      </c>
      <c r="AV33" s="7" t="s">
        <v>60</v>
      </c>
      <c r="AW33" s="16">
        <v>952.52</v>
      </c>
      <c r="AX33" s="7">
        <v>1945.52</v>
      </c>
      <c r="AY33" s="16">
        <v>1678.15</v>
      </c>
      <c r="AZ33" s="16">
        <v>3394.53</v>
      </c>
      <c r="BA33" s="16">
        <v>76.97</v>
      </c>
      <c r="BB33" s="7">
        <v>34.46</v>
      </c>
      <c r="BC33" s="16">
        <v>405.9</v>
      </c>
      <c r="BD33" s="16">
        <v>5367.33</v>
      </c>
      <c r="BE33" s="16">
        <v>15.2</v>
      </c>
      <c r="BF33" s="7">
        <v>63.93</v>
      </c>
      <c r="BG33" s="16">
        <v>6.94</v>
      </c>
      <c r="BH33" s="3">
        <v>0.63</v>
      </c>
    </row>
    <row r="34" spans="1:60" x14ac:dyDescent="0.2">
      <c r="A34">
        <v>33</v>
      </c>
      <c r="B34" s="16" t="s">
        <v>54</v>
      </c>
      <c r="C34">
        <v>1</v>
      </c>
      <c r="D34" s="16">
        <v>0</v>
      </c>
      <c r="E34" s="6">
        <v>22</v>
      </c>
      <c r="F34" s="7">
        <v>6</v>
      </c>
      <c r="G34">
        <f t="shared" si="0"/>
        <v>1326</v>
      </c>
      <c r="H34" s="16">
        <v>429</v>
      </c>
      <c r="I34" s="16">
        <v>1053</v>
      </c>
      <c r="J34" s="16">
        <v>800</v>
      </c>
      <c r="K34" s="16">
        <v>140</v>
      </c>
      <c r="L34" s="16">
        <v>57</v>
      </c>
      <c r="M34" s="7">
        <v>75</v>
      </c>
      <c r="N34" s="16">
        <v>1</v>
      </c>
      <c r="O34" s="16">
        <v>0</v>
      </c>
      <c r="P34" s="16">
        <v>1</v>
      </c>
      <c r="Q34" s="16">
        <v>0</v>
      </c>
      <c r="R34" s="16">
        <v>0</v>
      </c>
      <c r="S34" s="16">
        <v>0</v>
      </c>
      <c r="T34" s="16">
        <v>0</v>
      </c>
      <c r="U34" s="16">
        <v>0</v>
      </c>
      <c r="V34" s="7">
        <v>0</v>
      </c>
      <c r="W34" s="16">
        <v>129</v>
      </c>
      <c r="X34" s="16">
        <v>116.5</v>
      </c>
      <c r="Y34" s="16">
        <v>105.2</v>
      </c>
      <c r="Z34" s="7">
        <v>-11.3</v>
      </c>
      <c r="AA34" s="16">
        <v>37.200000000000003</v>
      </c>
      <c r="AB34" s="16">
        <v>32.6</v>
      </c>
      <c r="AC34" s="16">
        <v>47</v>
      </c>
      <c r="AD34" s="7">
        <v>14.5</v>
      </c>
      <c r="AE34" s="16">
        <v>26</v>
      </c>
      <c r="AF34" s="16">
        <v>22.9</v>
      </c>
      <c r="AG34" s="16">
        <v>31.1</v>
      </c>
      <c r="AH34" s="7">
        <v>8.1999999999999993</v>
      </c>
      <c r="AI34" s="16">
        <v>32.5</v>
      </c>
      <c r="AJ34" s="7">
        <v>507.8</v>
      </c>
      <c r="AK34" s="6">
        <v>14.6</v>
      </c>
      <c r="AL34" s="16">
        <v>11.2</v>
      </c>
      <c r="AM34" s="16">
        <v>23.4</v>
      </c>
      <c r="AN34" s="7">
        <v>12.2</v>
      </c>
      <c r="AO34" s="18">
        <v>44.9</v>
      </c>
      <c r="AP34" s="16">
        <v>43.6</v>
      </c>
      <c r="AQ34" s="16">
        <v>47.1</v>
      </c>
      <c r="AR34" s="7">
        <v>3.5</v>
      </c>
      <c r="AS34" s="16">
        <v>114.3</v>
      </c>
      <c r="AT34" s="16">
        <v>99.7</v>
      </c>
      <c r="AU34" s="16">
        <v>89.7</v>
      </c>
      <c r="AV34" s="7">
        <v>-9.9</v>
      </c>
      <c r="AW34" s="16">
        <v>525.15</v>
      </c>
      <c r="AX34" s="7">
        <v>718.2</v>
      </c>
      <c r="AY34" s="16">
        <v>488</v>
      </c>
      <c r="AZ34" s="16">
        <v>917.48</v>
      </c>
      <c r="BA34" s="16">
        <v>45.85</v>
      </c>
      <c r="BB34" s="7">
        <v>51.22</v>
      </c>
      <c r="BC34" s="16">
        <v>602.11</v>
      </c>
      <c r="BD34" s="16">
        <v>937.18</v>
      </c>
      <c r="BE34" s="16">
        <v>48.87</v>
      </c>
      <c r="BF34" s="7">
        <v>44.4</v>
      </c>
      <c r="BG34" s="16">
        <v>1.43</v>
      </c>
      <c r="BH34" s="3">
        <v>1.78</v>
      </c>
    </row>
    <row r="35" spans="1:60" x14ac:dyDescent="0.2">
      <c r="A35" s="1">
        <v>34</v>
      </c>
      <c r="B35" s="16" t="s">
        <v>54</v>
      </c>
      <c r="C35">
        <v>1</v>
      </c>
      <c r="D35" s="16">
        <v>0</v>
      </c>
      <c r="E35" s="6">
        <v>21</v>
      </c>
      <c r="F35" s="7">
        <v>27</v>
      </c>
      <c r="G35">
        <f t="shared" si="0"/>
        <v>1287</v>
      </c>
      <c r="H35" s="16">
        <v>500</v>
      </c>
      <c r="I35" s="16">
        <v>984</v>
      </c>
      <c r="J35" s="16">
        <v>769</v>
      </c>
      <c r="K35" s="16">
        <v>120</v>
      </c>
      <c r="L35" s="16">
        <v>61</v>
      </c>
      <c r="M35" s="7">
        <v>78</v>
      </c>
      <c r="N35" s="16">
        <v>3</v>
      </c>
      <c r="O35" s="16">
        <v>0</v>
      </c>
      <c r="P35" s="16">
        <v>1</v>
      </c>
      <c r="Q35" s="16">
        <v>0</v>
      </c>
      <c r="R35" s="16">
        <v>0</v>
      </c>
      <c r="S35" s="16">
        <v>0</v>
      </c>
      <c r="T35" s="16">
        <v>0</v>
      </c>
      <c r="U35" s="16">
        <v>0</v>
      </c>
      <c r="V35" s="7">
        <v>0</v>
      </c>
      <c r="W35" s="16">
        <v>106.4</v>
      </c>
      <c r="X35" s="16">
        <v>101.6</v>
      </c>
      <c r="Y35" s="16">
        <v>78.400000000000006</v>
      </c>
      <c r="Z35" s="7">
        <v>-23.2</v>
      </c>
      <c r="AA35" s="16">
        <v>46.9</v>
      </c>
      <c r="AB35" s="16">
        <v>43.96</v>
      </c>
      <c r="AC35" s="16">
        <v>56.7</v>
      </c>
      <c r="AD35" s="7">
        <v>13</v>
      </c>
      <c r="AE35" s="16">
        <v>36.700000000000003</v>
      </c>
      <c r="AF35" s="16">
        <v>33.299999999999997</v>
      </c>
      <c r="AG35" s="16">
        <v>45.7</v>
      </c>
      <c r="AH35" s="7">
        <v>12.4</v>
      </c>
      <c r="AI35" s="16">
        <v>31.3</v>
      </c>
      <c r="AJ35" s="7">
        <v>476.6</v>
      </c>
      <c r="AK35" s="6">
        <v>13.8</v>
      </c>
      <c r="AL35" s="16">
        <v>13.7</v>
      </c>
      <c r="AM35" s="16">
        <v>16.100000000000001</v>
      </c>
      <c r="AN35" s="7">
        <v>2.4</v>
      </c>
      <c r="AO35" s="18">
        <v>53.5</v>
      </c>
      <c r="AP35" s="16">
        <v>52.7</v>
      </c>
      <c r="AQ35" s="16">
        <v>57.7</v>
      </c>
      <c r="AR35" s="7">
        <v>4.9000000000000004</v>
      </c>
      <c r="AS35" s="16">
        <v>87.5</v>
      </c>
      <c r="AT35" s="16">
        <v>85</v>
      </c>
      <c r="AU35" s="16">
        <v>45.6</v>
      </c>
      <c r="AV35" s="7">
        <v>-39.4</v>
      </c>
      <c r="AW35" s="16">
        <v>503.97</v>
      </c>
      <c r="AX35" s="7">
        <v>736.35</v>
      </c>
      <c r="AY35" s="16">
        <v>992.25</v>
      </c>
      <c r="AZ35" s="16">
        <v>1560.61</v>
      </c>
      <c r="BA35" s="16">
        <v>59.92</v>
      </c>
      <c r="BB35" s="7">
        <v>51.03</v>
      </c>
      <c r="BC35" s="16">
        <v>675.43</v>
      </c>
      <c r="BD35" s="16">
        <v>1221.06</v>
      </c>
      <c r="BE35" s="16">
        <v>34.619999999999997</v>
      </c>
      <c r="BF35" s="7">
        <v>42.12</v>
      </c>
      <c r="BG35" s="16">
        <v>2.33</v>
      </c>
      <c r="BH35" s="3">
        <v>1.27</v>
      </c>
    </row>
    <row r="36" spans="1:60" x14ac:dyDescent="0.2">
      <c r="A36">
        <v>35</v>
      </c>
      <c r="B36" s="16" t="s">
        <v>54</v>
      </c>
      <c r="C36">
        <v>1</v>
      </c>
      <c r="D36" s="16">
        <v>0</v>
      </c>
      <c r="E36" s="6">
        <v>22</v>
      </c>
      <c r="F36" s="7">
        <v>52</v>
      </c>
      <c r="G36">
        <f t="shared" si="0"/>
        <v>1372</v>
      </c>
      <c r="H36" s="16">
        <v>405</v>
      </c>
      <c r="I36" s="16">
        <v>1091</v>
      </c>
      <c r="J36" s="16">
        <v>732</v>
      </c>
      <c r="K36" s="16">
        <v>148</v>
      </c>
      <c r="L36" s="16">
        <v>55</v>
      </c>
      <c r="M36" s="7">
        <v>82</v>
      </c>
      <c r="N36" s="16">
        <v>3</v>
      </c>
      <c r="O36" s="16">
        <v>0</v>
      </c>
      <c r="P36" s="16">
        <v>1</v>
      </c>
      <c r="Q36" s="16">
        <v>0</v>
      </c>
      <c r="R36" s="16">
        <v>0</v>
      </c>
      <c r="S36" s="16">
        <v>0</v>
      </c>
      <c r="T36" s="16">
        <v>0</v>
      </c>
      <c r="U36" s="16">
        <v>0</v>
      </c>
      <c r="V36" s="7">
        <v>0</v>
      </c>
      <c r="W36" s="16">
        <v>123.9</v>
      </c>
      <c r="X36" s="16">
        <v>96</v>
      </c>
      <c r="Y36" s="16">
        <v>100.8</v>
      </c>
      <c r="Z36" s="7">
        <v>4.8</v>
      </c>
      <c r="AA36" s="16">
        <v>31.1</v>
      </c>
      <c r="AB36" s="16">
        <v>23.6</v>
      </c>
      <c r="AC36" s="16">
        <v>46.1</v>
      </c>
      <c r="AD36" s="7">
        <v>22.5</v>
      </c>
      <c r="AE36" s="16">
        <v>23</v>
      </c>
      <c r="AF36" s="16">
        <v>16.8</v>
      </c>
      <c r="AG36" s="16">
        <v>31.8</v>
      </c>
      <c r="AH36" s="7">
        <v>15</v>
      </c>
      <c r="AI36" s="16">
        <v>32.299999999999997</v>
      </c>
      <c r="AJ36" s="7">
        <v>500</v>
      </c>
      <c r="AK36" s="6">
        <v>8.6999999999999993</v>
      </c>
      <c r="AL36" s="16">
        <v>4</v>
      </c>
      <c r="AM36" s="16">
        <v>22.1</v>
      </c>
      <c r="AN36" s="7">
        <v>18.100000000000001</v>
      </c>
      <c r="AO36" s="18">
        <v>45</v>
      </c>
      <c r="AP36" s="16">
        <v>41.9</v>
      </c>
      <c r="AQ36" s="16">
        <v>52.6</v>
      </c>
      <c r="AR36" s="7">
        <v>10.7</v>
      </c>
      <c r="AS36" s="16">
        <v>115.8</v>
      </c>
      <c r="AT36" s="16">
        <v>85.2</v>
      </c>
      <c r="AU36" s="16">
        <v>81.599999999999994</v>
      </c>
      <c r="AV36" s="7">
        <v>-3.7</v>
      </c>
      <c r="AW36" s="16">
        <v>438.22</v>
      </c>
      <c r="AX36" s="7">
        <v>1515.38</v>
      </c>
      <c r="AY36" s="16">
        <v>691.13</v>
      </c>
      <c r="AZ36" s="16">
        <v>516.96</v>
      </c>
      <c r="BA36" s="16">
        <v>72.42</v>
      </c>
      <c r="BB36" s="7">
        <v>50.09</v>
      </c>
      <c r="BC36" s="16">
        <v>220.37</v>
      </c>
      <c r="BD36" s="16">
        <v>587.25</v>
      </c>
      <c r="BE36" s="16">
        <v>23.15</v>
      </c>
      <c r="BF36" s="7">
        <v>46.29</v>
      </c>
      <c r="BG36" s="16">
        <v>4.7699999999999996</v>
      </c>
      <c r="BH36" s="3">
        <v>1.45</v>
      </c>
    </row>
    <row r="37" spans="1:60" x14ac:dyDescent="0.2">
      <c r="A37">
        <v>36</v>
      </c>
      <c r="B37" s="16" t="s">
        <v>54</v>
      </c>
      <c r="C37">
        <v>1</v>
      </c>
      <c r="D37" s="16">
        <v>0</v>
      </c>
      <c r="E37" s="6">
        <v>22</v>
      </c>
      <c r="F37" s="7">
        <v>42</v>
      </c>
      <c r="G37">
        <f t="shared" si="0"/>
        <v>1362</v>
      </c>
      <c r="H37" s="16">
        <v>391</v>
      </c>
      <c r="I37" s="16">
        <v>1176</v>
      </c>
      <c r="J37" s="16">
        <v>789</v>
      </c>
      <c r="K37" s="16">
        <v>152</v>
      </c>
      <c r="L37" s="16">
        <v>51</v>
      </c>
      <c r="M37" s="7">
        <v>76</v>
      </c>
      <c r="N37" s="16">
        <v>6</v>
      </c>
      <c r="O37" s="16">
        <v>0</v>
      </c>
      <c r="P37" s="16">
        <v>4</v>
      </c>
      <c r="Q37" s="16">
        <v>0</v>
      </c>
      <c r="R37" s="16">
        <v>0</v>
      </c>
      <c r="S37" s="16">
        <v>0</v>
      </c>
      <c r="T37" s="16">
        <v>0</v>
      </c>
      <c r="U37" s="16">
        <v>0</v>
      </c>
      <c r="V37" s="7">
        <v>0</v>
      </c>
      <c r="W37" s="16">
        <v>167.2</v>
      </c>
      <c r="X37" s="16">
        <v>183.9</v>
      </c>
      <c r="Y37" s="16">
        <v>78.400000000000006</v>
      </c>
      <c r="Z37" s="7">
        <v>-105.5</v>
      </c>
      <c r="AA37" s="16">
        <v>48.6</v>
      </c>
      <c r="AB37" s="16">
        <v>52.8</v>
      </c>
      <c r="AC37" s="16">
        <v>31.2</v>
      </c>
      <c r="AD37" s="7">
        <v>-21.7</v>
      </c>
      <c r="AE37" s="16">
        <v>38</v>
      </c>
      <c r="AF37" s="16">
        <v>41.1</v>
      </c>
      <c r="AG37" s="16">
        <v>22.3</v>
      </c>
      <c r="AH37" s="7">
        <v>-18.8</v>
      </c>
      <c r="AI37" s="16">
        <v>29.6</v>
      </c>
      <c r="AJ37" s="7">
        <v>343.8</v>
      </c>
      <c r="AK37" s="6">
        <v>17.399999999999999</v>
      </c>
      <c r="AL37" s="16">
        <v>20.5</v>
      </c>
      <c r="AM37" s="16">
        <v>8.5</v>
      </c>
      <c r="AN37" s="7">
        <v>-12</v>
      </c>
      <c r="AO37" s="18">
        <v>63.3</v>
      </c>
      <c r="AP37" s="16">
        <v>69.2</v>
      </c>
      <c r="AQ37" s="16">
        <v>46.4</v>
      </c>
      <c r="AR37" s="7">
        <v>-22.8</v>
      </c>
      <c r="AS37" s="16">
        <v>155.5</v>
      </c>
      <c r="AT37" s="16">
        <v>167.7</v>
      </c>
      <c r="AU37" s="16">
        <v>57.9</v>
      </c>
      <c r="AV37" s="7" t="s">
        <v>60</v>
      </c>
      <c r="AW37" s="16">
        <v>1361.93</v>
      </c>
      <c r="AX37" s="7">
        <v>272.68</v>
      </c>
      <c r="AY37" s="16">
        <v>1614.2</v>
      </c>
      <c r="AZ37" s="16">
        <v>245.9</v>
      </c>
      <c r="BA37" s="16">
        <v>60.84</v>
      </c>
      <c r="BB37" s="7">
        <v>52.32</v>
      </c>
      <c r="BC37" s="16">
        <v>1019.69</v>
      </c>
      <c r="BD37" s="16">
        <v>209.43</v>
      </c>
      <c r="BE37" s="16">
        <v>32.64</v>
      </c>
      <c r="BF37" s="7">
        <v>42.61</v>
      </c>
      <c r="BG37" s="16">
        <v>2.52</v>
      </c>
      <c r="BH37" s="3">
        <v>1.25</v>
      </c>
    </row>
    <row r="38" spans="1:60" x14ac:dyDescent="0.2">
      <c r="A38">
        <v>37</v>
      </c>
      <c r="B38" s="16" t="s">
        <v>59</v>
      </c>
      <c r="C38" s="2">
        <v>0</v>
      </c>
      <c r="D38" s="16">
        <v>1</v>
      </c>
      <c r="E38" s="6">
        <v>22</v>
      </c>
      <c r="F38" s="7">
        <v>37</v>
      </c>
      <c r="G38">
        <f t="shared" si="0"/>
        <v>1357</v>
      </c>
      <c r="H38" s="16">
        <v>341</v>
      </c>
      <c r="I38" s="16">
        <v>1250</v>
      </c>
      <c r="J38" s="16">
        <v>732</v>
      </c>
      <c r="K38" s="16">
        <v>176</v>
      </c>
      <c r="L38" s="16">
        <v>48</v>
      </c>
      <c r="M38" s="7">
        <v>82</v>
      </c>
      <c r="N38" s="16">
        <v>0</v>
      </c>
      <c r="O38" s="16">
        <v>0</v>
      </c>
      <c r="P38" s="16">
        <v>0</v>
      </c>
      <c r="Q38" s="16">
        <v>0</v>
      </c>
      <c r="R38" s="16">
        <v>0</v>
      </c>
      <c r="S38" s="16">
        <v>0</v>
      </c>
      <c r="T38" s="16">
        <v>0</v>
      </c>
      <c r="U38" s="16">
        <v>0</v>
      </c>
      <c r="V38" s="7">
        <v>0</v>
      </c>
      <c r="W38" s="16">
        <v>222.9</v>
      </c>
      <c r="X38" s="16">
        <v>166.3</v>
      </c>
      <c r="Y38" s="16">
        <v>180</v>
      </c>
      <c r="Z38" s="7">
        <v>13.7</v>
      </c>
      <c r="AA38" s="16">
        <v>51.1</v>
      </c>
      <c r="AB38" s="16">
        <v>42.2</v>
      </c>
      <c r="AC38" s="16">
        <v>73.900000000000006</v>
      </c>
      <c r="AD38" s="7">
        <v>31.7</v>
      </c>
      <c r="AE38" s="16">
        <v>41.9</v>
      </c>
      <c r="AF38" s="16">
        <v>35.700000000000003</v>
      </c>
      <c r="AG38" s="16">
        <v>51.8</v>
      </c>
      <c r="AH38" s="7">
        <v>16.100000000000001</v>
      </c>
      <c r="AI38" s="16">
        <v>40.6</v>
      </c>
      <c r="AJ38" s="7">
        <v>507.8</v>
      </c>
      <c r="AK38" s="6">
        <v>16.7</v>
      </c>
      <c r="AL38" s="16">
        <v>9.9</v>
      </c>
      <c r="AM38" s="16">
        <v>40.1</v>
      </c>
      <c r="AN38" s="7">
        <v>30.3</v>
      </c>
      <c r="AO38" s="18">
        <v>64.400000000000006</v>
      </c>
      <c r="AP38" s="16">
        <v>56.5</v>
      </c>
      <c r="AQ38" s="16">
        <v>81.5</v>
      </c>
      <c r="AR38" s="7">
        <v>25</v>
      </c>
      <c r="AS38" s="16">
        <v>220.9</v>
      </c>
      <c r="AT38" s="16">
        <v>164.4</v>
      </c>
      <c r="AU38" s="16">
        <v>144.6</v>
      </c>
      <c r="AV38" s="7" t="s">
        <v>60</v>
      </c>
      <c r="AW38" s="16">
        <v>1249.76</v>
      </c>
      <c r="AX38" s="7">
        <v>1836.32</v>
      </c>
      <c r="AY38" s="16">
        <v>2654.87</v>
      </c>
      <c r="AZ38" s="16">
        <v>1790.35</v>
      </c>
      <c r="BA38" s="16">
        <v>72.28</v>
      </c>
      <c r="BB38" s="7">
        <v>41.25</v>
      </c>
      <c r="BC38" s="16">
        <v>870.25</v>
      </c>
      <c r="BD38" s="16">
        <v>2159.5700000000002</v>
      </c>
      <c r="BE38" s="16">
        <v>21.9</v>
      </c>
      <c r="BF38" s="7">
        <v>51.62</v>
      </c>
      <c r="BG38" s="16">
        <v>3.76</v>
      </c>
      <c r="BH38" s="3">
        <v>0.85</v>
      </c>
    </row>
    <row r="39" spans="1:60" x14ac:dyDescent="0.2">
      <c r="A39" s="1">
        <v>38</v>
      </c>
      <c r="B39" s="16" t="s">
        <v>59</v>
      </c>
      <c r="C39" s="2">
        <v>0</v>
      </c>
      <c r="D39" s="16">
        <v>0</v>
      </c>
      <c r="E39" s="6">
        <v>22</v>
      </c>
      <c r="F39" s="7">
        <v>23</v>
      </c>
      <c r="G39">
        <f t="shared" si="0"/>
        <v>1343</v>
      </c>
      <c r="H39" s="16">
        <v>577</v>
      </c>
      <c r="I39" s="16">
        <v>1364</v>
      </c>
      <c r="J39" s="16">
        <v>896</v>
      </c>
      <c r="K39" s="16">
        <v>104</v>
      </c>
      <c r="L39" s="16">
        <v>44</v>
      </c>
      <c r="M39" s="7">
        <v>67</v>
      </c>
      <c r="N39" s="16">
        <v>4</v>
      </c>
      <c r="O39" s="16">
        <v>0</v>
      </c>
      <c r="P39" s="16">
        <v>1</v>
      </c>
      <c r="Q39" s="16">
        <v>0</v>
      </c>
      <c r="R39" s="16">
        <v>0</v>
      </c>
      <c r="S39" s="16">
        <v>0</v>
      </c>
      <c r="T39" s="16">
        <v>0</v>
      </c>
      <c r="U39" s="16">
        <v>0</v>
      </c>
      <c r="V39" s="7">
        <v>0</v>
      </c>
      <c r="W39" s="16">
        <v>193.3</v>
      </c>
      <c r="X39" s="16">
        <v>130.30000000000001</v>
      </c>
      <c r="Y39" s="16">
        <v>150.69999999999999</v>
      </c>
      <c r="Z39" s="7">
        <v>20.399999999999999</v>
      </c>
      <c r="AA39" s="16">
        <v>78.2</v>
      </c>
      <c r="AB39" s="16">
        <v>66.599999999999994</v>
      </c>
      <c r="AC39" s="16">
        <v>106.1</v>
      </c>
      <c r="AD39" s="7">
        <v>39.5</v>
      </c>
      <c r="AE39" s="16">
        <v>59.4</v>
      </c>
      <c r="AF39" s="16">
        <v>51.1</v>
      </c>
      <c r="AG39" s="16">
        <v>74.3</v>
      </c>
      <c r="AH39" s="7">
        <v>23.2</v>
      </c>
      <c r="AI39" s="16">
        <v>38.4</v>
      </c>
      <c r="AJ39" s="7">
        <v>437.5</v>
      </c>
      <c r="AK39" s="6">
        <v>34.4</v>
      </c>
      <c r="AL39" s="16">
        <v>27.5</v>
      </c>
      <c r="AM39" s="16">
        <v>55.8</v>
      </c>
      <c r="AN39" s="7">
        <v>28.3</v>
      </c>
      <c r="AO39" s="18">
        <v>84.2</v>
      </c>
      <c r="AP39" s="16">
        <v>76.900000000000006</v>
      </c>
      <c r="AQ39" s="16">
        <v>101.1</v>
      </c>
      <c r="AR39" s="7">
        <v>24.2</v>
      </c>
      <c r="AS39" s="16">
        <v>181.8</v>
      </c>
      <c r="AT39" s="16">
        <v>112.6</v>
      </c>
      <c r="AU39" s="16">
        <v>92</v>
      </c>
      <c r="AV39" s="7">
        <v>-20.7</v>
      </c>
      <c r="AW39" s="16">
        <v>1261.28</v>
      </c>
      <c r="AX39" s="7">
        <v>2698.81</v>
      </c>
      <c r="AY39" s="16">
        <v>2563.61</v>
      </c>
      <c r="AZ39" s="16">
        <v>2882.27</v>
      </c>
      <c r="BA39" s="16">
        <v>63.69</v>
      </c>
      <c r="BB39" s="7">
        <v>48.27</v>
      </c>
      <c r="BC39" s="16">
        <v>1132.1400000000001</v>
      </c>
      <c r="BD39" s="16">
        <v>2950.36</v>
      </c>
      <c r="BE39" s="16">
        <v>27.19</v>
      </c>
      <c r="BF39" s="7">
        <v>46.18</v>
      </c>
      <c r="BG39" s="16">
        <v>2.56</v>
      </c>
      <c r="BH39" s="3">
        <v>1.34</v>
      </c>
    </row>
    <row r="40" spans="1:60" x14ac:dyDescent="0.2">
      <c r="A40">
        <v>39</v>
      </c>
      <c r="B40" s="16" t="s">
        <v>54</v>
      </c>
      <c r="C40">
        <v>1</v>
      </c>
      <c r="D40" s="16">
        <v>0</v>
      </c>
      <c r="E40" s="6">
        <v>21</v>
      </c>
      <c r="F40" s="7">
        <v>6</v>
      </c>
      <c r="G40">
        <f t="shared" si="0"/>
        <v>1266</v>
      </c>
      <c r="H40" s="16">
        <v>408</v>
      </c>
      <c r="I40" s="16">
        <v>732</v>
      </c>
      <c r="J40" s="16">
        <v>1071</v>
      </c>
      <c r="K40" s="16">
        <v>147</v>
      </c>
      <c r="L40" s="16">
        <v>82</v>
      </c>
      <c r="M40" s="7">
        <v>56</v>
      </c>
      <c r="N40" s="16">
        <v>4</v>
      </c>
      <c r="O40" s="16">
        <v>0</v>
      </c>
      <c r="P40" s="16">
        <v>2</v>
      </c>
      <c r="Q40" s="16">
        <v>0</v>
      </c>
      <c r="R40" s="16">
        <v>0</v>
      </c>
      <c r="S40" s="16">
        <v>0</v>
      </c>
      <c r="T40" s="16">
        <v>0</v>
      </c>
      <c r="U40" s="16">
        <v>0</v>
      </c>
      <c r="V40" s="7">
        <v>0</v>
      </c>
      <c r="W40" s="16">
        <v>133.4</v>
      </c>
      <c r="X40" s="16">
        <v>98.3</v>
      </c>
      <c r="Y40" s="16">
        <v>95.1</v>
      </c>
      <c r="Z40" s="7">
        <v>-3.2</v>
      </c>
      <c r="AA40" s="16">
        <v>37.5</v>
      </c>
      <c r="AB40" s="16">
        <v>32.799999999999997</v>
      </c>
      <c r="AC40" s="16">
        <v>47.8</v>
      </c>
      <c r="AD40" s="7">
        <v>15</v>
      </c>
      <c r="AE40" s="16">
        <v>27.9</v>
      </c>
      <c r="AF40" s="16">
        <v>24.7</v>
      </c>
      <c r="AG40" s="16">
        <v>33.299999999999997</v>
      </c>
      <c r="AH40" s="7">
        <v>8.5</v>
      </c>
      <c r="AI40" s="16">
        <v>38.299999999999997</v>
      </c>
      <c r="AJ40" s="7">
        <v>593.79999999999995</v>
      </c>
      <c r="AK40" s="6">
        <v>12.8</v>
      </c>
      <c r="AL40" s="16">
        <v>9.4</v>
      </c>
      <c r="AM40" s="16">
        <v>21.6</v>
      </c>
      <c r="AN40" s="7">
        <v>12.3</v>
      </c>
      <c r="AO40" s="18">
        <v>54.8</v>
      </c>
      <c r="AP40" s="16">
        <v>55.2</v>
      </c>
      <c r="AQ40" s="16">
        <v>53.3</v>
      </c>
      <c r="AR40" s="7">
        <v>-1.9</v>
      </c>
      <c r="AS40" s="16">
        <v>119.7</v>
      </c>
      <c r="AT40" s="16">
        <v>75.099999999999994</v>
      </c>
      <c r="AU40" s="16">
        <v>70.7</v>
      </c>
      <c r="AV40" s="7">
        <v>-4.4000000000000004</v>
      </c>
      <c r="AW40" s="16">
        <v>748.95</v>
      </c>
      <c r="AX40" s="7">
        <v>816.99</v>
      </c>
      <c r="AY40" s="16">
        <v>1787.58</v>
      </c>
      <c r="AZ40" s="16">
        <v>945.69</v>
      </c>
      <c r="BA40" s="16">
        <v>77.64</v>
      </c>
      <c r="BB40" s="7">
        <v>50.7</v>
      </c>
      <c r="BC40" s="16">
        <v>451.49</v>
      </c>
      <c r="BD40" s="16">
        <v>807.53700000000003</v>
      </c>
      <c r="BE40" s="16">
        <v>18.14</v>
      </c>
      <c r="BF40" s="7">
        <v>44.03</v>
      </c>
      <c r="BG40" s="16">
        <v>5.24</v>
      </c>
      <c r="BH40" s="3">
        <v>1.43</v>
      </c>
    </row>
    <row r="41" spans="1:60" x14ac:dyDescent="0.2">
      <c r="A41">
        <v>40</v>
      </c>
      <c r="B41" s="16" t="s">
        <v>59</v>
      </c>
      <c r="C41" s="2">
        <v>0</v>
      </c>
      <c r="D41" s="16">
        <v>0</v>
      </c>
      <c r="E41" s="6">
        <v>21</v>
      </c>
      <c r="F41" s="7">
        <v>42</v>
      </c>
      <c r="G41">
        <f t="shared" si="0"/>
        <v>1302</v>
      </c>
      <c r="H41" s="16">
        <v>373</v>
      </c>
      <c r="I41" s="16">
        <v>1395</v>
      </c>
      <c r="J41" s="16">
        <v>833</v>
      </c>
      <c r="K41" s="16">
        <v>161</v>
      </c>
      <c r="L41" s="16">
        <v>43</v>
      </c>
      <c r="M41" s="7">
        <v>72</v>
      </c>
      <c r="N41" s="16">
        <v>7</v>
      </c>
      <c r="O41" s="16">
        <v>0</v>
      </c>
      <c r="P41" s="16">
        <v>2</v>
      </c>
      <c r="Q41" s="16">
        <v>0</v>
      </c>
      <c r="R41" s="16">
        <v>0</v>
      </c>
      <c r="S41" s="16">
        <v>0</v>
      </c>
      <c r="T41" s="16">
        <v>0</v>
      </c>
      <c r="U41" s="16">
        <v>0</v>
      </c>
      <c r="V41" s="7">
        <v>0</v>
      </c>
      <c r="W41" s="16">
        <v>219</v>
      </c>
      <c r="X41" s="16">
        <v>159.30000000000001</v>
      </c>
      <c r="Y41" s="16">
        <v>189.2</v>
      </c>
      <c r="Z41" s="7">
        <v>29.8</v>
      </c>
      <c r="AA41" s="16">
        <v>73.8</v>
      </c>
      <c r="AB41" s="16">
        <v>55.6</v>
      </c>
      <c r="AC41" s="16">
        <v>111.3</v>
      </c>
      <c r="AD41" s="7">
        <v>55.7</v>
      </c>
      <c r="AE41" s="16">
        <v>58.5</v>
      </c>
      <c r="AF41" s="16">
        <v>43.5</v>
      </c>
      <c r="AG41" s="16">
        <v>82.1</v>
      </c>
      <c r="AH41" s="7">
        <v>38.6</v>
      </c>
      <c r="AI41" s="16">
        <v>48.3</v>
      </c>
      <c r="AJ41" s="7">
        <v>664.1</v>
      </c>
      <c r="AK41" s="6">
        <v>29.1</v>
      </c>
      <c r="AL41" s="16">
        <v>22</v>
      </c>
      <c r="AM41" s="16">
        <v>49.5</v>
      </c>
      <c r="AN41" s="7">
        <v>27.4</v>
      </c>
      <c r="AO41" s="18">
        <v>89.2</v>
      </c>
      <c r="AP41" s="16">
        <v>69.099999999999994</v>
      </c>
      <c r="AQ41" s="16">
        <v>130</v>
      </c>
      <c r="AR41" s="7">
        <v>60.9</v>
      </c>
      <c r="AS41" s="16">
        <v>195.8</v>
      </c>
      <c r="AT41" s="16">
        <v>132</v>
      </c>
      <c r="AU41" s="16">
        <v>124.9</v>
      </c>
      <c r="AV41" s="7">
        <v>-7.2</v>
      </c>
      <c r="AW41" s="16">
        <v>1567.17</v>
      </c>
      <c r="AX41" s="7">
        <v>4169.33</v>
      </c>
      <c r="AY41" s="16">
        <v>2705.51</v>
      </c>
      <c r="AZ41" s="16">
        <v>8114.55</v>
      </c>
      <c r="BA41" s="16">
        <v>67.42</v>
      </c>
      <c r="BB41" s="7">
        <v>65.2</v>
      </c>
      <c r="BC41" s="16">
        <v>1194.94</v>
      </c>
      <c r="BD41" s="16">
        <v>3996.02</v>
      </c>
      <c r="BE41" s="16">
        <v>42.76</v>
      </c>
      <c r="BF41" s="7">
        <v>33.54</v>
      </c>
      <c r="BG41" s="16">
        <v>3.07</v>
      </c>
      <c r="BH41" s="3">
        <v>2</v>
      </c>
    </row>
    <row r="42" spans="1:60" x14ac:dyDescent="0.2">
      <c r="A42">
        <v>41</v>
      </c>
      <c r="B42" s="16" t="s">
        <v>59</v>
      </c>
      <c r="C42" s="2">
        <v>0</v>
      </c>
      <c r="D42" s="16">
        <v>1</v>
      </c>
      <c r="E42" s="6">
        <v>21</v>
      </c>
      <c r="F42" s="7">
        <v>29</v>
      </c>
      <c r="G42">
        <f t="shared" si="0"/>
        <v>1289</v>
      </c>
      <c r="H42" s="16">
        <v>438</v>
      </c>
      <c r="I42" s="16">
        <v>857</v>
      </c>
      <c r="J42" s="16">
        <v>1500</v>
      </c>
      <c r="K42" s="16">
        <v>137</v>
      </c>
      <c r="L42" s="16">
        <v>40</v>
      </c>
      <c r="M42" s="7">
        <v>70</v>
      </c>
      <c r="N42" s="16">
        <v>0</v>
      </c>
      <c r="O42" s="16">
        <v>0</v>
      </c>
      <c r="P42" s="16">
        <v>0</v>
      </c>
      <c r="Q42" s="16">
        <v>0</v>
      </c>
      <c r="R42" s="16">
        <v>0</v>
      </c>
      <c r="S42" s="16">
        <v>0</v>
      </c>
      <c r="T42" s="16">
        <v>0</v>
      </c>
      <c r="U42" s="16">
        <v>0</v>
      </c>
      <c r="V42" s="7">
        <v>0</v>
      </c>
      <c r="W42" s="16">
        <v>251.3</v>
      </c>
      <c r="X42" s="16">
        <v>175.8</v>
      </c>
      <c r="Y42" s="16">
        <v>194.3</v>
      </c>
      <c r="Z42" s="7">
        <v>18.5</v>
      </c>
      <c r="AA42" s="16">
        <v>48.5</v>
      </c>
      <c r="AB42" s="16">
        <v>35.299999999999997</v>
      </c>
      <c r="AC42" s="16">
        <v>76.099999999999994</v>
      </c>
      <c r="AD42" s="7">
        <v>40.799999999999997</v>
      </c>
      <c r="AE42" s="16">
        <v>36.1</v>
      </c>
      <c r="AF42" s="16">
        <v>25.8</v>
      </c>
      <c r="AG42" s="16">
        <v>49.9</v>
      </c>
      <c r="AH42" s="7">
        <v>24.1</v>
      </c>
      <c r="AI42" s="16">
        <v>66.900000000000006</v>
      </c>
      <c r="AJ42" s="7">
        <v>992.2</v>
      </c>
      <c r="AK42" s="6">
        <v>20</v>
      </c>
      <c r="AL42" s="16">
        <v>11.7</v>
      </c>
      <c r="AM42" s="16">
        <v>46.4</v>
      </c>
      <c r="AN42" s="7">
        <v>34.700000000000003</v>
      </c>
      <c r="AO42" s="18">
        <v>68.400000000000006</v>
      </c>
      <c r="AP42" s="16">
        <v>60.2</v>
      </c>
      <c r="AQ42" s="16">
        <v>84.6</v>
      </c>
      <c r="AR42" s="7">
        <v>24.4</v>
      </c>
      <c r="AS42" s="16">
        <v>254.1</v>
      </c>
      <c r="AT42" s="16">
        <v>177.3</v>
      </c>
      <c r="AU42" s="16">
        <v>160.4</v>
      </c>
      <c r="AV42" s="7">
        <v>-16.899999999999999</v>
      </c>
      <c r="AW42" s="16">
        <v>982.19</v>
      </c>
      <c r="AX42" s="7">
        <v>2782.5</v>
      </c>
      <c r="AY42" s="16">
        <v>1107.29</v>
      </c>
      <c r="AZ42" s="16">
        <v>1717.09</v>
      </c>
      <c r="BA42" s="16">
        <v>84.92</v>
      </c>
      <c r="BB42" s="7">
        <v>52.74</v>
      </c>
      <c r="BC42" s="16">
        <v>267.39999999999998</v>
      </c>
      <c r="BD42" s="16">
        <v>968.95</v>
      </c>
      <c r="BE42" s="16">
        <v>17.48</v>
      </c>
      <c r="BF42" s="7">
        <v>42.89</v>
      </c>
      <c r="BG42" s="16">
        <v>4.82</v>
      </c>
      <c r="BH42" s="3">
        <v>2.2799999999999998</v>
      </c>
    </row>
    <row r="43" spans="1:60" x14ac:dyDescent="0.2">
      <c r="A43" s="1">
        <v>42</v>
      </c>
      <c r="B43" s="16" t="s">
        <v>54</v>
      </c>
      <c r="C43">
        <v>1</v>
      </c>
      <c r="D43" s="16">
        <v>0</v>
      </c>
      <c r="E43" s="6">
        <v>20</v>
      </c>
      <c r="F43" s="7">
        <v>47</v>
      </c>
      <c r="G43">
        <f t="shared" si="0"/>
        <v>1247</v>
      </c>
      <c r="H43" s="16">
        <v>484</v>
      </c>
      <c r="I43" s="16">
        <v>1224</v>
      </c>
      <c r="J43" s="16">
        <v>896</v>
      </c>
      <c r="K43" s="16">
        <v>124</v>
      </c>
      <c r="L43" s="16">
        <v>49</v>
      </c>
      <c r="M43" s="7">
        <v>67</v>
      </c>
      <c r="N43" s="16">
        <v>4</v>
      </c>
      <c r="O43" s="16">
        <v>0</v>
      </c>
      <c r="P43" s="16">
        <v>3</v>
      </c>
      <c r="Q43" s="16">
        <v>0</v>
      </c>
      <c r="R43" s="16">
        <v>0</v>
      </c>
      <c r="S43" s="16">
        <v>0</v>
      </c>
      <c r="T43" s="16">
        <v>0</v>
      </c>
      <c r="U43" s="16">
        <v>0</v>
      </c>
      <c r="V43" s="7">
        <v>0</v>
      </c>
      <c r="W43" s="6">
        <v>167</v>
      </c>
      <c r="X43" s="16">
        <v>123.4</v>
      </c>
      <c r="Y43" s="16">
        <v>132.5</v>
      </c>
      <c r="Z43" s="7">
        <v>9</v>
      </c>
      <c r="AA43" s="18">
        <v>69.900000000000006</v>
      </c>
      <c r="AB43" s="16">
        <v>45.5</v>
      </c>
      <c r="AC43" s="16">
        <v>108.2</v>
      </c>
      <c r="AD43" s="7">
        <v>62.7</v>
      </c>
      <c r="AE43" s="16">
        <v>49.8</v>
      </c>
      <c r="AF43" s="16">
        <v>30.1</v>
      </c>
      <c r="AG43" s="16">
        <v>66.8</v>
      </c>
      <c r="AH43" s="7">
        <v>36.700000000000003</v>
      </c>
      <c r="AI43" s="16">
        <v>48.5</v>
      </c>
      <c r="AJ43" s="7">
        <v>750</v>
      </c>
      <c r="AK43" s="18">
        <v>35</v>
      </c>
      <c r="AL43" s="16">
        <v>22.9</v>
      </c>
      <c r="AM43" s="16">
        <v>63.9</v>
      </c>
      <c r="AN43" s="7">
        <v>41</v>
      </c>
      <c r="AO43" s="18">
        <v>74.900000000000006</v>
      </c>
      <c r="AP43" s="16">
        <v>63</v>
      </c>
      <c r="AQ43" s="16">
        <v>96.7</v>
      </c>
      <c r="AR43" s="7">
        <v>33.6</v>
      </c>
      <c r="AS43" s="16">
        <v>144.1</v>
      </c>
      <c r="AT43" s="2">
        <v>100.8</v>
      </c>
      <c r="AU43" s="16">
        <v>70.400000000000006</v>
      </c>
      <c r="AV43" s="17">
        <v>-30.4</v>
      </c>
      <c r="AW43" s="16">
        <v>920.19</v>
      </c>
      <c r="AX43" s="17">
        <v>2839.3</v>
      </c>
      <c r="AY43" s="16">
        <v>1549.14</v>
      </c>
      <c r="AZ43" s="16">
        <v>3003.18</v>
      </c>
      <c r="BA43" s="16">
        <v>60.47</v>
      </c>
      <c r="BB43" s="17">
        <v>41.98</v>
      </c>
      <c r="BC43" s="16">
        <v>874.79</v>
      </c>
      <c r="BD43" s="16">
        <v>4335.2</v>
      </c>
      <c r="BE43" s="16">
        <v>31.86</v>
      </c>
      <c r="BF43" s="17">
        <v>55.09</v>
      </c>
      <c r="BG43" s="16">
        <v>2.5099999999999998</v>
      </c>
      <c r="BH43" s="19">
        <v>0.81</v>
      </c>
    </row>
    <row r="44" spans="1:60" x14ac:dyDescent="0.2">
      <c r="A44">
        <v>43</v>
      </c>
      <c r="B44" s="16" t="s">
        <v>59</v>
      </c>
      <c r="C44" s="2">
        <v>0</v>
      </c>
      <c r="D44" s="16">
        <v>1</v>
      </c>
      <c r="E44" s="6">
        <v>23</v>
      </c>
      <c r="F44" s="7">
        <v>50</v>
      </c>
      <c r="G44">
        <f t="shared" si="0"/>
        <v>1430</v>
      </c>
      <c r="H44" s="16">
        <v>432</v>
      </c>
      <c r="I44" s="16">
        <v>1071</v>
      </c>
      <c r="J44" s="16">
        <v>741</v>
      </c>
      <c r="K44" s="16">
        <v>139</v>
      </c>
      <c r="L44" s="16">
        <v>56</v>
      </c>
      <c r="M44" s="7">
        <v>81</v>
      </c>
      <c r="N44" s="16">
        <v>2</v>
      </c>
      <c r="O44" s="16">
        <v>0</v>
      </c>
      <c r="P44" s="16">
        <v>1</v>
      </c>
      <c r="Q44" s="16">
        <v>0</v>
      </c>
      <c r="R44" s="16">
        <v>0</v>
      </c>
      <c r="S44" s="16">
        <v>0</v>
      </c>
      <c r="T44" s="16">
        <v>0</v>
      </c>
      <c r="U44" s="16">
        <v>0</v>
      </c>
      <c r="V44" s="7">
        <v>0</v>
      </c>
      <c r="W44" s="18">
        <v>138.5</v>
      </c>
      <c r="X44" s="16">
        <v>101.1</v>
      </c>
      <c r="Y44" s="16">
        <v>105.7</v>
      </c>
      <c r="Z44" s="7">
        <v>4.5999999999999996</v>
      </c>
      <c r="AA44" s="18">
        <v>36.700000000000003</v>
      </c>
      <c r="AB44" s="16">
        <v>30.2</v>
      </c>
      <c r="AC44" s="16">
        <v>50.9</v>
      </c>
      <c r="AD44" s="7">
        <v>20.6</v>
      </c>
      <c r="AE44" s="16">
        <v>26.7</v>
      </c>
      <c r="AF44" s="16">
        <v>21.8</v>
      </c>
      <c r="AG44" s="16">
        <v>35</v>
      </c>
      <c r="AH44" s="7">
        <v>13.2</v>
      </c>
      <c r="AI44" s="16">
        <v>41.7</v>
      </c>
      <c r="AJ44" s="7">
        <v>632.79999999999995</v>
      </c>
      <c r="AK44" s="6">
        <v>12.5</v>
      </c>
      <c r="AL44" s="16">
        <v>8.1999999999999993</v>
      </c>
      <c r="AM44" s="16">
        <v>24.8</v>
      </c>
      <c r="AN44" s="7">
        <v>16.7</v>
      </c>
      <c r="AO44" s="18">
        <v>57</v>
      </c>
      <c r="AP44" s="16">
        <v>53.4</v>
      </c>
      <c r="AQ44" s="16">
        <v>63.7</v>
      </c>
      <c r="AR44" s="7">
        <v>10.3</v>
      </c>
      <c r="AS44" s="16">
        <v>125.8</v>
      </c>
      <c r="AT44" s="16">
        <v>82.5</v>
      </c>
      <c r="AU44" s="16">
        <v>74.8</v>
      </c>
      <c r="AV44" s="7">
        <v>-7.7</v>
      </c>
      <c r="AW44" s="16">
        <v>748.71</v>
      </c>
      <c r="AX44" s="7">
        <v>2257.46</v>
      </c>
      <c r="AY44" s="16">
        <v>922.84</v>
      </c>
      <c r="AZ44" s="16">
        <v>1507.68</v>
      </c>
      <c r="BA44" s="16">
        <v>70.88</v>
      </c>
      <c r="BB44" s="7">
        <v>49.19</v>
      </c>
      <c r="BC44" s="16">
        <v>308.60000000000002</v>
      </c>
      <c r="BD44" s="16">
        <v>1751.65</v>
      </c>
      <c r="BE44" s="16">
        <v>27.29</v>
      </c>
      <c r="BF44" s="7">
        <v>47.29</v>
      </c>
      <c r="BG44" s="16">
        <v>3.08</v>
      </c>
      <c r="BH44" s="3">
        <v>1.32</v>
      </c>
    </row>
    <row r="45" spans="1:60" x14ac:dyDescent="0.2">
      <c r="A45">
        <v>44</v>
      </c>
      <c r="B45" s="16" t="s">
        <v>59</v>
      </c>
      <c r="C45" s="2">
        <v>0</v>
      </c>
      <c r="D45" s="16">
        <v>0</v>
      </c>
      <c r="E45" s="6">
        <v>24</v>
      </c>
      <c r="F45" s="7">
        <v>2</v>
      </c>
      <c r="G45">
        <f t="shared" si="0"/>
        <v>1442</v>
      </c>
      <c r="H45" s="16">
        <v>476</v>
      </c>
      <c r="I45" s="16">
        <v>1224</v>
      </c>
      <c r="J45" s="16">
        <v>822</v>
      </c>
      <c r="K45" s="16">
        <v>126</v>
      </c>
      <c r="L45" s="16">
        <v>49</v>
      </c>
      <c r="M45" s="7">
        <v>73</v>
      </c>
      <c r="N45" s="16">
        <v>0</v>
      </c>
      <c r="O45" s="16">
        <v>0</v>
      </c>
      <c r="P45" s="16">
        <v>0</v>
      </c>
      <c r="Q45" s="16">
        <v>0</v>
      </c>
      <c r="R45" s="16">
        <v>0</v>
      </c>
      <c r="S45" s="16">
        <v>0</v>
      </c>
      <c r="T45" s="16">
        <v>0</v>
      </c>
      <c r="U45" s="16">
        <v>0</v>
      </c>
      <c r="V45" s="7">
        <v>0</v>
      </c>
      <c r="W45" s="18">
        <v>152.69999999999999</v>
      </c>
      <c r="X45" s="16">
        <v>136.9</v>
      </c>
      <c r="Y45" s="16">
        <v>119</v>
      </c>
      <c r="Z45" s="7">
        <v>-17.899999999999999</v>
      </c>
      <c r="AA45" s="18">
        <v>53.9</v>
      </c>
      <c r="AB45" s="16">
        <v>51.7</v>
      </c>
      <c r="AC45" s="16">
        <v>68.5</v>
      </c>
      <c r="AD45" s="7">
        <v>16.7</v>
      </c>
      <c r="AE45" s="16">
        <v>40.5</v>
      </c>
      <c r="AF45" s="16">
        <v>39</v>
      </c>
      <c r="AG45" s="16">
        <v>51.6</v>
      </c>
      <c r="AH45" s="7">
        <v>12.6</v>
      </c>
      <c r="AI45" s="16">
        <v>49.2</v>
      </c>
      <c r="AJ45" s="7">
        <v>742.2</v>
      </c>
      <c r="AK45" s="6">
        <v>22.1</v>
      </c>
      <c r="AL45" s="16">
        <v>20.7</v>
      </c>
      <c r="AM45" s="16">
        <v>30</v>
      </c>
      <c r="AN45" s="7">
        <v>9.3000000000000007</v>
      </c>
      <c r="AO45" s="18">
        <v>75.900000000000006</v>
      </c>
      <c r="AP45" s="16">
        <v>77</v>
      </c>
      <c r="AQ45" s="16">
        <v>79.8</v>
      </c>
      <c r="AR45" s="7">
        <v>2.8</v>
      </c>
      <c r="AS45" s="16">
        <v>130</v>
      </c>
      <c r="AT45" s="16">
        <v>114.4</v>
      </c>
      <c r="AU45" s="16">
        <v>78.400000000000006</v>
      </c>
      <c r="AV45" s="7">
        <v>-35.9</v>
      </c>
      <c r="AW45" s="16">
        <v>2032.73</v>
      </c>
      <c r="AX45" s="7">
        <v>1919.33</v>
      </c>
      <c r="AY45" s="16">
        <v>2447.88</v>
      </c>
      <c r="AZ45" s="16">
        <v>2628.37</v>
      </c>
      <c r="BA45" s="16">
        <v>73.03</v>
      </c>
      <c r="BB45" s="7">
        <v>58.48</v>
      </c>
      <c r="BC45" s="16">
        <v>954.03</v>
      </c>
      <c r="BD45" s="16">
        <v>1871.56</v>
      </c>
      <c r="BE45" s="16">
        <v>23.47</v>
      </c>
      <c r="BF45" s="7">
        <v>38.65</v>
      </c>
      <c r="BG45" s="16">
        <v>3.76</v>
      </c>
      <c r="BH45" s="3">
        <v>1.73</v>
      </c>
    </row>
    <row r="46" spans="1:60" x14ac:dyDescent="0.2">
      <c r="A46">
        <v>45</v>
      </c>
      <c r="B46" s="16" t="s">
        <v>59</v>
      </c>
      <c r="C46" s="2">
        <v>0</v>
      </c>
      <c r="D46" s="16">
        <v>0</v>
      </c>
      <c r="E46" s="6">
        <v>24</v>
      </c>
      <c r="F46" s="7">
        <v>55</v>
      </c>
      <c r="G46">
        <f t="shared" si="0"/>
        <v>1495</v>
      </c>
      <c r="H46" s="16">
        <v>476</v>
      </c>
      <c r="I46" s="16">
        <v>968</v>
      </c>
      <c r="J46" s="16">
        <v>741</v>
      </c>
      <c r="K46" s="16">
        <v>126</v>
      </c>
      <c r="L46" s="16">
        <v>62</v>
      </c>
      <c r="M46" s="7">
        <v>81</v>
      </c>
      <c r="N46" s="16">
        <v>0</v>
      </c>
      <c r="O46" s="16">
        <v>0</v>
      </c>
      <c r="P46" s="16">
        <v>0</v>
      </c>
      <c r="Q46" s="16">
        <v>0</v>
      </c>
      <c r="R46" s="16">
        <v>0</v>
      </c>
      <c r="S46" s="16">
        <v>0</v>
      </c>
      <c r="T46" s="16">
        <v>0</v>
      </c>
      <c r="U46" s="16">
        <v>0</v>
      </c>
      <c r="V46" s="7">
        <v>0</v>
      </c>
      <c r="W46" s="18">
        <v>103.9</v>
      </c>
      <c r="X46" s="16">
        <v>110</v>
      </c>
      <c r="Y46" s="16">
        <v>84.9</v>
      </c>
      <c r="Z46" s="7">
        <v>-25.1</v>
      </c>
      <c r="AA46" s="18">
        <v>36.5</v>
      </c>
      <c r="AB46" s="16">
        <v>38</v>
      </c>
      <c r="AC46" s="16">
        <v>32.700000000000003</v>
      </c>
      <c r="AD46" s="7">
        <v>-5.3</v>
      </c>
      <c r="AE46" s="16">
        <v>28.9</v>
      </c>
      <c r="AF46" s="16">
        <v>29.9</v>
      </c>
      <c r="AG46" s="16">
        <v>25.9</v>
      </c>
      <c r="AH46" s="7">
        <v>-4.0999999999999996</v>
      </c>
      <c r="AI46" s="16">
        <v>29.8</v>
      </c>
      <c r="AJ46" s="7">
        <v>453.1</v>
      </c>
      <c r="AK46" s="6">
        <v>9</v>
      </c>
      <c r="AL46" s="16">
        <v>9.9</v>
      </c>
      <c r="AM46" s="16">
        <v>6.7</v>
      </c>
      <c r="AN46" s="7">
        <v>-3.2</v>
      </c>
      <c r="AO46" s="18">
        <v>57</v>
      </c>
      <c r="AP46" s="16">
        <v>60.1</v>
      </c>
      <c r="AQ46" s="16">
        <v>49.3</v>
      </c>
      <c r="AR46" s="7">
        <v>-10.8</v>
      </c>
      <c r="AS46" s="16">
        <v>82.3</v>
      </c>
      <c r="AT46" s="16">
        <v>87.6</v>
      </c>
      <c r="AU46" s="16">
        <v>63.4</v>
      </c>
      <c r="AV46" s="7">
        <v>-24.2</v>
      </c>
      <c r="AW46" s="16">
        <v>1133.2</v>
      </c>
      <c r="AX46" s="7">
        <v>578</v>
      </c>
      <c r="AY46" s="16">
        <v>2306.1999999999998</v>
      </c>
      <c r="AZ46" s="16">
        <v>2161.31</v>
      </c>
      <c r="BA46" s="16">
        <v>84.63</v>
      </c>
      <c r="BB46" s="7">
        <v>87.8</v>
      </c>
      <c r="BC46" s="16">
        <v>348.82</v>
      </c>
      <c r="BD46" s="16">
        <v>257.64999999999998</v>
      </c>
      <c r="BE46" s="16">
        <v>12.36</v>
      </c>
      <c r="BF46" s="7">
        <v>9.98</v>
      </c>
      <c r="BG46" s="16">
        <v>7.52</v>
      </c>
      <c r="BH46" s="3">
        <v>10.89</v>
      </c>
    </row>
    <row r="47" spans="1:60" x14ac:dyDescent="0.2">
      <c r="A47" s="1">
        <v>46</v>
      </c>
      <c r="B47" s="16" t="s">
        <v>59</v>
      </c>
      <c r="C47" s="2">
        <v>0</v>
      </c>
      <c r="D47" s="16">
        <v>0</v>
      </c>
      <c r="E47" s="6">
        <v>19</v>
      </c>
      <c r="F47" s="7">
        <v>29</v>
      </c>
      <c r="G47">
        <f t="shared" si="0"/>
        <v>1169</v>
      </c>
      <c r="H47" s="16">
        <v>441</v>
      </c>
      <c r="I47" s="16">
        <v>1132</v>
      </c>
      <c r="J47" s="16">
        <v>723</v>
      </c>
      <c r="K47" s="16">
        <v>136</v>
      </c>
      <c r="L47" s="16">
        <v>53</v>
      </c>
      <c r="M47" s="7">
        <v>83</v>
      </c>
      <c r="N47" s="16">
        <v>1</v>
      </c>
      <c r="O47" s="16">
        <v>0</v>
      </c>
      <c r="P47" s="16">
        <v>1</v>
      </c>
      <c r="Q47" s="16">
        <v>0</v>
      </c>
      <c r="R47" s="16">
        <v>0</v>
      </c>
      <c r="S47" s="16">
        <v>0</v>
      </c>
      <c r="T47" s="16">
        <v>0</v>
      </c>
      <c r="U47" s="16">
        <v>0</v>
      </c>
      <c r="V47" s="7">
        <v>0</v>
      </c>
      <c r="W47" s="18">
        <v>150.80000000000001</v>
      </c>
      <c r="X47" s="16">
        <v>103.7</v>
      </c>
      <c r="Y47" s="16">
        <v>130.4</v>
      </c>
      <c r="Z47" s="7">
        <v>26.7</v>
      </c>
      <c r="AA47" s="18">
        <v>40.200000000000003</v>
      </c>
      <c r="AB47" s="16">
        <v>26.2</v>
      </c>
      <c r="AC47" s="16">
        <v>66.2</v>
      </c>
      <c r="AD47" s="7">
        <v>40</v>
      </c>
      <c r="AE47" s="16">
        <v>32.1</v>
      </c>
      <c r="AF47" s="16">
        <v>20</v>
      </c>
      <c r="AG47" s="16">
        <v>47.4</v>
      </c>
      <c r="AH47" s="7">
        <v>27.4</v>
      </c>
      <c r="AI47" s="16">
        <v>35.5</v>
      </c>
      <c r="AJ47" s="7">
        <v>562.5</v>
      </c>
      <c r="AK47" s="6">
        <v>12.5</v>
      </c>
      <c r="AL47" s="16">
        <v>5.3</v>
      </c>
      <c r="AM47" s="16">
        <v>33.9</v>
      </c>
      <c r="AN47" s="7">
        <v>28.5</v>
      </c>
      <c r="AO47" s="18">
        <v>55.5</v>
      </c>
      <c r="AP47" s="16">
        <v>44.3</v>
      </c>
      <c r="AQ47" s="16">
        <v>80.3</v>
      </c>
      <c r="AR47" s="7">
        <v>36</v>
      </c>
      <c r="AS47" s="16">
        <v>143</v>
      </c>
      <c r="AT47" s="16">
        <v>93.5</v>
      </c>
      <c r="AU47" s="16">
        <v>91.8</v>
      </c>
      <c r="AV47" s="7">
        <v>-1.7</v>
      </c>
      <c r="AW47" s="16">
        <v>443.09</v>
      </c>
      <c r="AX47" s="7">
        <v>1811.56</v>
      </c>
      <c r="AY47" s="16">
        <v>937.72</v>
      </c>
      <c r="AZ47" s="16">
        <v>1558.3</v>
      </c>
      <c r="BA47" s="16">
        <v>73.069999999999993</v>
      </c>
      <c r="BB47" s="7">
        <v>43.79</v>
      </c>
      <c r="BC47" s="16">
        <v>377.68</v>
      </c>
      <c r="BD47" s="16">
        <v>2286.94</v>
      </c>
      <c r="BE47" s="16">
        <v>24.55</v>
      </c>
      <c r="BF47" s="7">
        <v>54.06</v>
      </c>
      <c r="BG47" s="16">
        <v>4.55</v>
      </c>
      <c r="BH47" s="3">
        <v>0.87</v>
      </c>
    </row>
    <row r="48" spans="1:60" x14ac:dyDescent="0.2">
      <c r="A48">
        <v>47</v>
      </c>
      <c r="B48" s="16" t="s">
        <v>54</v>
      </c>
      <c r="C48">
        <v>1</v>
      </c>
      <c r="D48" s="16">
        <v>0</v>
      </c>
      <c r="E48" s="6">
        <v>23</v>
      </c>
      <c r="F48" s="7">
        <v>39</v>
      </c>
      <c r="G48">
        <f t="shared" si="0"/>
        <v>1419</v>
      </c>
      <c r="H48" s="16">
        <v>368</v>
      </c>
      <c r="I48" s="16">
        <v>1200</v>
      </c>
      <c r="J48" s="16">
        <v>800</v>
      </c>
      <c r="K48" s="16">
        <v>163</v>
      </c>
      <c r="L48" s="16">
        <v>50</v>
      </c>
      <c r="M48" s="7">
        <v>75</v>
      </c>
      <c r="N48" s="16">
        <v>0</v>
      </c>
      <c r="O48" s="16">
        <v>0</v>
      </c>
      <c r="P48" s="16">
        <v>0</v>
      </c>
      <c r="Q48" s="16">
        <v>0</v>
      </c>
      <c r="R48" s="16">
        <v>0</v>
      </c>
      <c r="S48" s="16">
        <v>0</v>
      </c>
      <c r="T48" s="16">
        <v>0</v>
      </c>
      <c r="U48" s="16">
        <v>0</v>
      </c>
      <c r="V48" s="7">
        <v>0</v>
      </c>
      <c r="W48" s="18">
        <v>197.6</v>
      </c>
      <c r="X48" s="16">
        <v>158.4</v>
      </c>
      <c r="Y48" s="16">
        <v>118.3</v>
      </c>
      <c r="Z48" s="7">
        <v>-40.1</v>
      </c>
      <c r="AA48" s="18">
        <v>53.6</v>
      </c>
      <c r="AB48" s="16">
        <v>42.9</v>
      </c>
      <c r="AC48" s="16">
        <v>76.599999999999994</v>
      </c>
      <c r="AD48" s="7">
        <v>33.700000000000003</v>
      </c>
      <c r="AE48" s="16">
        <v>37.5</v>
      </c>
      <c r="AF48" s="16">
        <v>30.6</v>
      </c>
      <c r="AG48" s="16">
        <v>44.4</v>
      </c>
      <c r="AH48" s="7">
        <v>13.8</v>
      </c>
      <c r="AI48" s="16">
        <v>66.8</v>
      </c>
      <c r="AJ48" s="7">
        <v>1046.9000000000001</v>
      </c>
      <c r="AK48" s="6">
        <v>29.1</v>
      </c>
      <c r="AL48" s="16">
        <v>20.2</v>
      </c>
      <c r="AM48" s="16">
        <v>55.1</v>
      </c>
      <c r="AN48" s="7">
        <v>35</v>
      </c>
      <c r="AO48" s="18">
        <v>64.7</v>
      </c>
      <c r="AP48" s="16">
        <v>61.7</v>
      </c>
      <c r="AQ48" s="16">
        <v>71.099999999999994</v>
      </c>
      <c r="AR48" s="7">
        <v>9.5</v>
      </c>
      <c r="AS48" s="16">
        <v>176.5</v>
      </c>
      <c r="AT48" s="16">
        <v>135.5</v>
      </c>
      <c r="AU48" s="16">
        <v>79.7</v>
      </c>
      <c r="AV48" s="7" t="s">
        <v>60</v>
      </c>
      <c r="AW48" s="16">
        <v>1622.59</v>
      </c>
      <c r="AX48" s="7">
        <v>991.65</v>
      </c>
      <c r="AY48" s="16">
        <v>1922.43</v>
      </c>
      <c r="AZ48" s="16">
        <v>709.58</v>
      </c>
      <c r="BA48" s="16">
        <v>67.17</v>
      </c>
      <c r="BB48" s="7">
        <v>22.42</v>
      </c>
      <c r="BC48" s="16">
        <v>696.9</v>
      </c>
      <c r="BD48" s="16">
        <v>2562.96</v>
      </c>
      <c r="BE48" s="16">
        <v>23.84</v>
      </c>
      <c r="BF48" s="7">
        <v>75.599999999999994</v>
      </c>
      <c r="BG48" s="16">
        <v>4.03</v>
      </c>
      <c r="BH48" s="3">
        <v>0.34</v>
      </c>
    </row>
    <row r="49" spans="1:60" x14ac:dyDescent="0.2">
      <c r="A49">
        <v>48</v>
      </c>
      <c r="B49" s="16" t="s">
        <v>54</v>
      </c>
      <c r="C49">
        <v>1</v>
      </c>
      <c r="D49" s="16">
        <v>0</v>
      </c>
      <c r="E49" s="6">
        <v>22</v>
      </c>
      <c r="F49" s="7">
        <v>14</v>
      </c>
      <c r="G49">
        <f t="shared" si="0"/>
        <v>1334</v>
      </c>
      <c r="H49" s="16">
        <v>411</v>
      </c>
      <c r="I49" s="16">
        <v>1111</v>
      </c>
      <c r="J49" s="16">
        <v>800</v>
      </c>
      <c r="K49" s="16">
        <v>146</v>
      </c>
      <c r="L49" s="16">
        <v>54</v>
      </c>
      <c r="M49" s="7">
        <v>75</v>
      </c>
      <c r="N49" s="16">
        <v>2</v>
      </c>
      <c r="O49" s="16">
        <v>0</v>
      </c>
      <c r="P49" s="16">
        <v>2</v>
      </c>
      <c r="Q49" s="16">
        <v>0</v>
      </c>
      <c r="R49" s="16">
        <v>0</v>
      </c>
      <c r="S49" s="16">
        <v>0</v>
      </c>
      <c r="T49" s="16">
        <v>0</v>
      </c>
      <c r="U49" s="16">
        <v>0</v>
      </c>
      <c r="V49" s="7">
        <v>0</v>
      </c>
      <c r="W49" s="16">
        <v>126.5</v>
      </c>
      <c r="X49" s="16">
        <v>81.5</v>
      </c>
      <c r="Y49" s="16">
        <v>90.1</v>
      </c>
      <c r="Z49" s="7">
        <v>8.6</v>
      </c>
      <c r="AA49" s="16">
        <v>22.5</v>
      </c>
      <c r="AB49" s="16">
        <v>19.7</v>
      </c>
      <c r="AC49" s="16">
        <v>27.7</v>
      </c>
      <c r="AD49" s="7">
        <v>8.1</v>
      </c>
      <c r="AE49" s="16">
        <v>15.5</v>
      </c>
      <c r="AF49" s="16">
        <v>13.5</v>
      </c>
      <c r="AG49" s="16">
        <v>18.399999999999999</v>
      </c>
      <c r="AH49" s="7">
        <v>4.9000000000000004</v>
      </c>
      <c r="AI49" s="16">
        <v>30</v>
      </c>
      <c r="AJ49" s="7">
        <v>492.2</v>
      </c>
      <c r="AK49" s="6">
        <v>3.3</v>
      </c>
      <c r="AL49" s="16">
        <v>2.1</v>
      </c>
      <c r="AM49" s="16">
        <v>5.8</v>
      </c>
      <c r="AN49" s="7">
        <v>3.7</v>
      </c>
      <c r="AO49" s="16">
        <v>40.6</v>
      </c>
      <c r="AP49" s="16">
        <v>38.6</v>
      </c>
      <c r="AQ49" s="16">
        <v>43.4</v>
      </c>
      <c r="AR49" s="7">
        <v>4.9000000000000004</v>
      </c>
      <c r="AS49" s="16">
        <v>118.2</v>
      </c>
      <c r="AT49" s="16">
        <v>65.900000000000006</v>
      </c>
      <c r="AU49" s="16">
        <v>68.2</v>
      </c>
      <c r="AV49" s="7">
        <v>2.2999999999999998</v>
      </c>
      <c r="AW49" s="2">
        <v>678.42</v>
      </c>
      <c r="AX49" s="7">
        <v>658.18</v>
      </c>
      <c r="AY49" s="16">
        <v>761.65</v>
      </c>
      <c r="AZ49" s="16">
        <v>284</v>
      </c>
      <c r="BA49" s="16">
        <v>85.23</v>
      </c>
      <c r="BB49" s="7">
        <v>60.45</v>
      </c>
      <c r="BC49" s="16">
        <v>103.24</v>
      </c>
      <c r="BD49" s="16">
        <v>130.55000000000001</v>
      </c>
      <c r="BE49" s="16">
        <v>11.43</v>
      </c>
      <c r="BF49" s="7">
        <v>35.11</v>
      </c>
      <c r="BG49" s="16">
        <v>7.97</v>
      </c>
      <c r="BH49" s="3">
        <v>2.85</v>
      </c>
    </row>
    <row r="50" spans="1:60" x14ac:dyDescent="0.2">
      <c r="A50">
        <v>49</v>
      </c>
      <c r="B50" s="16" t="s">
        <v>54</v>
      </c>
      <c r="C50">
        <v>1</v>
      </c>
      <c r="D50" s="16">
        <v>0</v>
      </c>
      <c r="E50" s="6">
        <v>22</v>
      </c>
      <c r="F50" s="7">
        <v>30</v>
      </c>
      <c r="G50">
        <f t="shared" si="0"/>
        <v>1350</v>
      </c>
      <c r="H50" s="16">
        <v>392</v>
      </c>
      <c r="I50" s="16">
        <v>1277</v>
      </c>
      <c r="J50" s="16">
        <v>811</v>
      </c>
      <c r="K50" s="16">
        <v>153</v>
      </c>
      <c r="L50" s="16">
        <v>47</v>
      </c>
      <c r="M50" s="7">
        <v>74</v>
      </c>
      <c r="N50" s="16">
        <v>25</v>
      </c>
      <c r="O50" s="16">
        <v>0</v>
      </c>
      <c r="P50" s="16">
        <v>11</v>
      </c>
      <c r="Q50" s="16">
        <v>0</v>
      </c>
      <c r="R50" s="16">
        <v>0</v>
      </c>
      <c r="S50" s="16">
        <v>0</v>
      </c>
      <c r="T50" s="16">
        <v>0</v>
      </c>
      <c r="U50" s="16">
        <v>0</v>
      </c>
      <c r="V50" s="7">
        <v>0</v>
      </c>
      <c r="W50" s="18">
        <v>228.5</v>
      </c>
      <c r="X50" s="16">
        <v>187.8</v>
      </c>
      <c r="Y50" s="16">
        <v>117.7</v>
      </c>
      <c r="Z50" s="7">
        <v>-70.099999999999994</v>
      </c>
      <c r="AA50" s="18">
        <v>38.1</v>
      </c>
      <c r="AB50" s="16">
        <v>34.4</v>
      </c>
      <c r="AC50" s="16">
        <v>49.8</v>
      </c>
      <c r="AD50" s="7">
        <v>15.4</v>
      </c>
      <c r="AE50" s="16">
        <v>28.1</v>
      </c>
      <c r="AF50" s="16">
        <v>25.5</v>
      </c>
      <c r="AG50" s="16">
        <v>34.5</v>
      </c>
      <c r="AH50" s="7">
        <v>9</v>
      </c>
      <c r="AI50" s="16">
        <v>77.8</v>
      </c>
      <c r="AJ50" s="7">
        <v>1187.5</v>
      </c>
      <c r="AK50" s="6">
        <v>13.8</v>
      </c>
      <c r="AL50" s="16">
        <v>11.5</v>
      </c>
      <c r="AM50" s="16">
        <v>22.5</v>
      </c>
      <c r="AN50" s="7">
        <v>11</v>
      </c>
      <c r="AO50" s="18">
        <v>64.900000000000006</v>
      </c>
      <c r="AP50" s="16">
        <v>62.9</v>
      </c>
      <c r="AQ50" s="16">
        <v>69.400000000000006</v>
      </c>
      <c r="AR50" s="7">
        <v>6.5</v>
      </c>
      <c r="AS50" s="16">
        <v>207.4</v>
      </c>
      <c r="AT50" s="16">
        <v>167.5</v>
      </c>
      <c r="AU50" s="16">
        <v>73.400000000000006</v>
      </c>
      <c r="AV50" s="7" t="s">
        <v>60</v>
      </c>
      <c r="AW50" s="16">
        <v>1199.94</v>
      </c>
      <c r="AX50" s="7">
        <v>2394.1</v>
      </c>
      <c r="AY50" s="16">
        <v>1720.83</v>
      </c>
      <c r="AZ50" s="16">
        <v>1507.99</v>
      </c>
      <c r="BA50" s="16">
        <v>71.400000000000006</v>
      </c>
      <c r="BB50" s="7">
        <v>71.2</v>
      </c>
      <c r="BC50" s="16">
        <v>663.89</v>
      </c>
      <c r="BD50" s="16">
        <v>533.55999999999995</v>
      </c>
      <c r="BE50" s="16">
        <v>25</v>
      </c>
      <c r="BF50" s="7">
        <v>26.76</v>
      </c>
      <c r="BG50" s="16">
        <v>4.62</v>
      </c>
      <c r="BH50" s="3">
        <v>3.06</v>
      </c>
    </row>
    <row r="51" spans="1:60" x14ac:dyDescent="0.2">
      <c r="A51" s="1">
        <v>50</v>
      </c>
      <c r="B51" s="16" t="s">
        <v>54</v>
      </c>
      <c r="C51">
        <v>1</v>
      </c>
      <c r="D51" s="16">
        <v>0</v>
      </c>
      <c r="E51" s="6">
        <v>22</v>
      </c>
      <c r="F51" s="7">
        <v>19</v>
      </c>
      <c r="G51">
        <f t="shared" si="0"/>
        <v>1339</v>
      </c>
      <c r="H51" s="16">
        <v>432</v>
      </c>
      <c r="I51" s="16">
        <v>1017</v>
      </c>
      <c r="J51" s="16">
        <v>750</v>
      </c>
      <c r="K51" s="16">
        <v>139</v>
      </c>
      <c r="L51" s="16">
        <v>59</v>
      </c>
      <c r="M51" s="7">
        <v>80</v>
      </c>
      <c r="N51" s="16">
        <v>3</v>
      </c>
      <c r="O51" s="16">
        <v>0</v>
      </c>
      <c r="P51" s="16">
        <v>1</v>
      </c>
      <c r="Q51" s="16">
        <v>0</v>
      </c>
      <c r="R51" s="16">
        <v>0</v>
      </c>
      <c r="S51" s="16">
        <v>0</v>
      </c>
      <c r="T51" s="16">
        <v>0</v>
      </c>
      <c r="U51" s="16">
        <v>0</v>
      </c>
      <c r="V51" s="7">
        <v>0</v>
      </c>
      <c r="W51" s="18">
        <v>148.30000000000001</v>
      </c>
      <c r="X51" s="16">
        <v>112.1</v>
      </c>
      <c r="Y51" s="16">
        <v>109.9</v>
      </c>
      <c r="Z51" s="7">
        <v>-2.2000000000000002</v>
      </c>
      <c r="AA51" s="18">
        <v>65.5</v>
      </c>
      <c r="AB51" s="16">
        <v>48.1</v>
      </c>
      <c r="AC51" s="16">
        <v>99.9</v>
      </c>
      <c r="AD51" s="7">
        <v>51.8</v>
      </c>
      <c r="AE51" s="16">
        <v>49.6</v>
      </c>
      <c r="AF51" s="16">
        <v>35.700000000000003</v>
      </c>
      <c r="AG51" s="16">
        <v>67.900000000000006</v>
      </c>
      <c r="AH51" s="7">
        <v>32.200000000000003</v>
      </c>
      <c r="AI51" s="16">
        <v>40.5</v>
      </c>
      <c r="AJ51" s="7">
        <v>632.79999999999995</v>
      </c>
      <c r="AK51" s="6">
        <v>29.2</v>
      </c>
      <c r="AL51" s="16">
        <v>20</v>
      </c>
      <c r="AM51" s="16">
        <v>55.7</v>
      </c>
      <c r="AN51" s="7">
        <v>35.700000000000003</v>
      </c>
      <c r="AO51" s="18">
        <v>70.5</v>
      </c>
      <c r="AP51" s="16">
        <v>59.6</v>
      </c>
      <c r="AQ51" s="16">
        <v>95.4</v>
      </c>
      <c r="AR51" s="7">
        <v>35.799999999999997</v>
      </c>
      <c r="AS51" s="16">
        <v>129.6</v>
      </c>
      <c r="AT51" s="16">
        <v>95.4</v>
      </c>
      <c r="AU51" s="16">
        <v>45.4</v>
      </c>
      <c r="AV51" s="7">
        <v>-50</v>
      </c>
      <c r="AW51" s="16">
        <v>660.82</v>
      </c>
      <c r="AX51" s="7">
        <v>717.42</v>
      </c>
      <c r="AY51" s="16">
        <v>1271.05</v>
      </c>
      <c r="AZ51" s="16">
        <v>1555.57</v>
      </c>
      <c r="BA51" s="16">
        <v>59.28</v>
      </c>
      <c r="BB51" s="7">
        <v>32.25</v>
      </c>
      <c r="BC51" s="16">
        <v>981.44</v>
      </c>
      <c r="BD51" s="16">
        <v>2555.5700000000002</v>
      </c>
      <c r="BE51" s="16">
        <v>33.119999999999997</v>
      </c>
      <c r="BF51" s="7">
        <v>64.39</v>
      </c>
      <c r="BG51" s="16">
        <v>2.5</v>
      </c>
      <c r="BH51" s="3">
        <v>0.52</v>
      </c>
    </row>
    <row r="52" spans="1:60" x14ac:dyDescent="0.2">
      <c r="A52">
        <v>51</v>
      </c>
      <c r="B52" s="16" t="s">
        <v>54</v>
      </c>
      <c r="C52">
        <v>1</v>
      </c>
      <c r="D52" s="16">
        <v>0</v>
      </c>
      <c r="E52" s="6">
        <v>21</v>
      </c>
      <c r="F52" s="7">
        <v>45</v>
      </c>
      <c r="G52">
        <f t="shared" si="0"/>
        <v>1305</v>
      </c>
      <c r="H52" s="16">
        <v>414</v>
      </c>
      <c r="I52" s="16">
        <v>1132</v>
      </c>
      <c r="J52" s="16">
        <v>690</v>
      </c>
      <c r="K52" s="16">
        <v>145</v>
      </c>
      <c r="L52" s="16">
        <v>53</v>
      </c>
      <c r="M52" s="7">
        <v>87</v>
      </c>
      <c r="N52" s="16">
        <v>1</v>
      </c>
      <c r="O52" s="16">
        <v>0</v>
      </c>
      <c r="P52" s="16">
        <v>1</v>
      </c>
      <c r="Q52" s="16">
        <v>0</v>
      </c>
      <c r="R52" s="16">
        <v>0</v>
      </c>
      <c r="S52" s="16">
        <v>0</v>
      </c>
      <c r="T52" s="16">
        <v>0</v>
      </c>
      <c r="U52" s="16">
        <v>0</v>
      </c>
      <c r="V52" s="7">
        <v>0</v>
      </c>
      <c r="W52" s="18">
        <v>159.19999999999999</v>
      </c>
      <c r="X52" s="16">
        <v>114.2</v>
      </c>
      <c r="Y52" s="16">
        <v>142.4</v>
      </c>
      <c r="Z52" s="7">
        <v>28.2</v>
      </c>
      <c r="AA52" s="18">
        <v>70.3</v>
      </c>
      <c r="AB52" s="16">
        <v>46.4</v>
      </c>
      <c r="AC52" s="16">
        <v>111.9</v>
      </c>
      <c r="AD52" s="7">
        <v>65.5</v>
      </c>
      <c r="AE52" s="16">
        <v>57.7</v>
      </c>
      <c r="AF52" s="16">
        <v>37.6</v>
      </c>
      <c r="AG52" s="16">
        <v>83.1</v>
      </c>
      <c r="AH52" s="7">
        <v>45.5</v>
      </c>
      <c r="AI52" s="16">
        <v>38.299999999999997</v>
      </c>
      <c r="AJ52" s="7">
        <v>585.9</v>
      </c>
      <c r="AK52" s="6">
        <v>23.6</v>
      </c>
      <c r="AL52" s="16">
        <v>14</v>
      </c>
      <c r="AM52" s="16">
        <v>48.6</v>
      </c>
      <c r="AN52" s="7">
        <v>34.6</v>
      </c>
      <c r="AO52" s="18">
        <v>72.900000000000006</v>
      </c>
      <c r="AP52" s="16">
        <v>60.6</v>
      </c>
      <c r="AQ52" s="16">
        <v>98.1</v>
      </c>
      <c r="AR52" s="7">
        <v>37.5</v>
      </c>
      <c r="AS52" s="16">
        <v>145.80000000000001</v>
      </c>
      <c r="AT52" s="16">
        <v>102.7</v>
      </c>
      <c r="AU52" s="16">
        <v>96.8</v>
      </c>
      <c r="AV52" s="7">
        <v>-6</v>
      </c>
      <c r="AW52" s="16">
        <v>813.43</v>
      </c>
      <c r="AX52" s="7">
        <v>1736.66</v>
      </c>
      <c r="AY52" s="16">
        <v>1432.54</v>
      </c>
      <c r="AZ52" s="16">
        <v>2344.09</v>
      </c>
      <c r="BA52" s="16">
        <v>59.97</v>
      </c>
      <c r="BB52" s="7">
        <v>40.21</v>
      </c>
      <c r="BC52" s="16">
        <v>932.06</v>
      </c>
      <c r="BD52" s="16">
        <v>3649.92</v>
      </c>
      <c r="BE52" s="16">
        <v>34.76</v>
      </c>
      <c r="BF52" s="7">
        <v>56.65</v>
      </c>
      <c r="BG52" s="16">
        <v>1.99</v>
      </c>
      <c r="BH52" s="3">
        <v>0.93</v>
      </c>
    </row>
    <row r="53" spans="1:60" x14ac:dyDescent="0.2">
      <c r="A53">
        <v>52</v>
      </c>
      <c r="B53" s="16" t="s">
        <v>54</v>
      </c>
      <c r="C53">
        <v>1</v>
      </c>
      <c r="D53" s="16">
        <v>0</v>
      </c>
      <c r="E53" s="6">
        <v>22</v>
      </c>
      <c r="F53" s="7">
        <v>12</v>
      </c>
      <c r="G53">
        <f t="shared" si="0"/>
        <v>1332</v>
      </c>
      <c r="H53" s="16">
        <v>435</v>
      </c>
      <c r="I53" s="16">
        <v>1034</v>
      </c>
      <c r="J53" s="16">
        <v>706</v>
      </c>
      <c r="K53" s="16">
        <v>138</v>
      </c>
      <c r="L53" s="16">
        <v>58</v>
      </c>
      <c r="M53" s="7">
        <v>85</v>
      </c>
      <c r="N53" s="16">
        <v>1</v>
      </c>
      <c r="O53" s="16">
        <v>0</v>
      </c>
      <c r="P53" s="16">
        <v>1</v>
      </c>
      <c r="Q53" s="16">
        <v>0</v>
      </c>
      <c r="R53" s="16">
        <v>0</v>
      </c>
      <c r="S53" s="16">
        <v>0</v>
      </c>
      <c r="T53" s="16">
        <v>0</v>
      </c>
      <c r="U53" s="16">
        <v>0</v>
      </c>
      <c r="V53" s="7">
        <v>0</v>
      </c>
      <c r="W53" s="18">
        <v>136.1</v>
      </c>
      <c r="X53" s="16">
        <v>91.7</v>
      </c>
      <c r="Y53" s="16">
        <v>93</v>
      </c>
      <c r="Z53" s="7">
        <v>1.2</v>
      </c>
      <c r="AA53" s="18">
        <v>33.200000000000003</v>
      </c>
      <c r="AB53" s="16">
        <v>27.7</v>
      </c>
      <c r="AC53" s="16">
        <v>47</v>
      </c>
      <c r="AD53" s="7">
        <v>19.399999999999999</v>
      </c>
      <c r="AE53" s="16">
        <v>23.8</v>
      </c>
      <c r="AF53" s="16">
        <v>19.8</v>
      </c>
      <c r="AG53" s="16">
        <v>31.6</v>
      </c>
      <c r="AH53" s="7">
        <v>11.9</v>
      </c>
      <c r="AI53" s="16">
        <v>27.7</v>
      </c>
      <c r="AJ53" s="7">
        <v>320.3</v>
      </c>
      <c r="AK53" s="6">
        <v>10.6</v>
      </c>
      <c r="AL53" s="16">
        <v>6.8</v>
      </c>
      <c r="AM53" s="16">
        <v>22.4</v>
      </c>
      <c r="AN53" s="7">
        <v>15.7</v>
      </c>
      <c r="AO53" s="18">
        <v>45.3</v>
      </c>
      <c r="AP53" s="16">
        <v>41.3</v>
      </c>
      <c r="AQ53" s="16">
        <v>56.8</v>
      </c>
      <c r="AR53" s="7">
        <v>15.5</v>
      </c>
      <c r="AS53" s="16">
        <v>131.1</v>
      </c>
      <c r="AT53" s="16">
        <v>83.9</v>
      </c>
      <c r="AU53" s="16">
        <v>63.7</v>
      </c>
      <c r="AV53" s="7">
        <v>-20.3</v>
      </c>
      <c r="AW53" s="16">
        <v>487.5</v>
      </c>
      <c r="AX53" s="7">
        <v>812.6</v>
      </c>
      <c r="AY53" s="16">
        <v>589.19000000000005</v>
      </c>
      <c r="AZ53" s="16">
        <v>1043.9100000000001</v>
      </c>
      <c r="BA53" s="16">
        <v>67.290000000000006</v>
      </c>
      <c r="BB53" s="7">
        <v>48.23</v>
      </c>
      <c r="BC53" s="16">
        <v>227.98</v>
      </c>
      <c r="BD53" s="16">
        <v>873.77</v>
      </c>
      <c r="BE53" s="16">
        <v>24.17</v>
      </c>
      <c r="BF53" s="7">
        <v>45.7</v>
      </c>
      <c r="BG53" s="16">
        <v>3.48</v>
      </c>
      <c r="BH53" s="3">
        <v>1.33</v>
      </c>
    </row>
    <row r="54" spans="1:60" x14ac:dyDescent="0.2">
      <c r="A54">
        <v>53</v>
      </c>
      <c r="B54" s="16" t="s">
        <v>59</v>
      </c>
      <c r="C54" s="2">
        <v>0</v>
      </c>
      <c r="D54" s="16">
        <v>0</v>
      </c>
      <c r="E54" s="6">
        <v>24</v>
      </c>
      <c r="F54" s="7">
        <v>11</v>
      </c>
      <c r="G54">
        <f t="shared" si="0"/>
        <v>1451</v>
      </c>
      <c r="H54" s="16">
        <v>536</v>
      </c>
      <c r="I54" s="16">
        <v>1277</v>
      </c>
      <c r="J54" s="16">
        <v>923</v>
      </c>
      <c r="K54" s="16">
        <v>112</v>
      </c>
      <c r="L54" s="16">
        <v>47</v>
      </c>
      <c r="M54" s="7">
        <v>65</v>
      </c>
      <c r="N54" s="16">
        <v>5</v>
      </c>
      <c r="O54" s="16">
        <v>0</v>
      </c>
      <c r="P54" s="16">
        <v>2</v>
      </c>
      <c r="Q54" s="16">
        <v>0</v>
      </c>
      <c r="R54" s="16">
        <v>0</v>
      </c>
      <c r="S54" s="16">
        <v>0</v>
      </c>
      <c r="T54" s="16">
        <v>0</v>
      </c>
      <c r="U54" s="16">
        <v>0</v>
      </c>
      <c r="V54" s="7">
        <v>0</v>
      </c>
      <c r="W54" s="18">
        <v>158.5</v>
      </c>
      <c r="X54" s="16">
        <v>132.1</v>
      </c>
      <c r="Y54" s="16">
        <v>105.6</v>
      </c>
      <c r="Z54" s="7">
        <v>-26.5</v>
      </c>
      <c r="AA54" s="18">
        <v>34.200000000000003</v>
      </c>
      <c r="AB54" s="16">
        <v>30.7</v>
      </c>
      <c r="AC54" s="16">
        <v>44.3</v>
      </c>
      <c r="AD54" s="7">
        <v>13.6</v>
      </c>
      <c r="AE54" s="16">
        <v>22.9</v>
      </c>
      <c r="AF54" s="16">
        <v>20.399999999999999</v>
      </c>
      <c r="AG54" s="16">
        <v>28.5</v>
      </c>
      <c r="AH54" s="7">
        <v>8.1</v>
      </c>
      <c r="AI54" s="16">
        <v>52.8</v>
      </c>
      <c r="AJ54" s="7">
        <v>804.7</v>
      </c>
      <c r="AK54" s="6">
        <v>12.2</v>
      </c>
      <c r="AL54" s="16">
        <v>9.3000000000000007</v>
      </c>
      <c r="AM54" s="16">
        <v>22.1</v>
      </c>
      <c r="AN54" s="7">
        <v>12.8</v>
      </c>
      <c r="AO54" s="18">
        <v>55.4</v>
      </c>
      <c r="AP54" s="16">
        <v>51.6</v>
      </c>
      <c r="AQ54" s="16">
        <v>65.8</v>
      </c>
      <c r="AR54" s="7">
        <v>14.2</v>
      </c>
      <c r="AS54" s="16">
        <v>142.9</v>
      </c>
      <c r="AT54" s="16">
        <v>118</v>
      </c>
      <c r="AU54" s="16">
        <v>66</v>
      </c>
      <c r="AV54" s="7">
        <v>-51.9</v>
      </c>
      <c r="AW54" s="16">
        <v>697.87</v>
      </c>
      <c r="AX54" s="7">
        <v>2489.94</v>
      </c>
      <c r="AY54" s="16">
        <v>480.07</v>
      </c>
      <c r="AZ54" s="16">
        <v>1234.21</v>
      </c>
      <c r="BA54" s="16">
        <v>55.59</v>
      </c>
      <c r="BB54" s="7">
        <v>57.85</v>
      </c>
      <c r="BC54" s="16">
        <v>389.4</v>
      </c>
      <c r="BD54" s="16">
        <v>703.05</v>
      </c>
      <c r="BE54" s="16">
        <v>39.200000000000003</v>
      </c>
      <c r="BF54" s="7">
        <v>40.1</v>
      </c>
      <c r="BG54" s="16">
        <v>2.33</v>
      </c>
      <c r="BH54" s="3">
        <v>2.2799999999999998</v>
      </c>
    </row>
    <row r="55" spans="1:60" x14ac:dyDescent="0.2">
      <c r="A55" s="1">
        <v>54</v>
      </c>
      <c r="B55" s="16" t="s">
        <v>59</v>
      </c>
      <c r="C55" s="2">
        <v>0</v>
      </c>
      <c r="D55" s="16">
        <v>1</v>
      </c>
      <c r="E55" s="6">
        <v>20</v>
      </c>
      <c r="F55" s="7">
        <v>12</v>
      </c>
      <c r="G55">
        <f t="shared" si="0"/>
        <v>1212</v>
      </c>
      <c r="H55" s="16">
        <v>380</v>
      </c>
      <c r="I55" s="16">
        <v>1091</v>
      </c>
      <c r="J55" s="16">
        <v>706</v>
      </c>
      <c r="K55" s="16">
        <v>158</v>
      </c>
      <c r="L55" s="16">
        <v>55</v>
      </c>
      <c r="M55" s="7">
        <v>85</v>
      </c>
      <c r="N55" s="16">
        <v>0</v>
      </c>
      <c r="O55" s="16">
        <v>0</v>
      </c>
      <c r="P55" s="16">
        <v>0</v>
      </c>
      <c r="Q55" s="16">
        <v>0</v>
      </c>
      <c r="R55" s="16">
        <v>0</v>
      </c>
      <c r="S55" s="16">
        <v>0</v>
      </c>
      <c r="T55" s="16">
        <v>0</v>
      </c>
      <c r="U55" s="16">
        <v>0</v>
      </c>
      <c r="V55" s="7">
        <v>0</v>
      </c>
      <c r="W55" s="18">
        <v>151.9</v>
      </c>
      <c r="X55" s="16">
        <v>106.3</v>
      </c>
      <c r="Y55" s="16">
        <v>135.30000000000001</v>
      </c>
      <c r="Z55" s="7">
        <v>29</v>
      </c>
      <c r="AA55" s="18">
        <v>44.7</v>
      </c>
      <c r="AB55" s="16">
        <v>35.799999999999997</v>
      </c>
      <c r="AC55" s="16">
        <v>61.7</v>
      </c>
      <c r="AD55" s="7">
        <v>25.9</v>
      </c>
      <c r="AE55" s="16">
        <v>34</v>
      </c>
      <c r="AF55" s="16">
        <v>28</v>
      </c>
      <c r="AG55" s="16">
        <v>42.5</v>
      </c>
      <c r="AH55" s="7">
        <v>14.5</v>
      </c>
      <c r="AI55" s="16">
        <v>35.200000000000003</v>
      </c>
      <c r="AJ55" s="7">
        <v>554.70000000000005</v>
      </c>
      <c r="AK55" s="6">
        <v>17.399999999999999</v>
      </c>
      <c r="AL55" s="16">
        <v>10.6</v>
      </c>
      <c r="AM55" s="16">
        <v>34.6</v>
      </c>
      <c r="AN55" s="7">
        <v>24</v>
      </c>
      <c r="AO55" s="18">
        <v>56.6</v>
      </c>
      <c r="AP55" s="16">
        <v>53.7</v>
      </c>
      <c r="AQ55" s="16">
        <v>62.4</v>
      </c>
      <c r="AR55" s="7">
        <v>8.8000000000000007</v>
      </c>
      <c r="AS55" s="16">
        <v>143.9</v>
      </c>
      <c r="AT55" s="16">
        <v>89.5</v>
      </c>
      <c r="AU55" s="16">
        <v>109.4</v>
      </c>
      <c r="AV55" s="7">
        <v>19.899999999999999</v>
      </c>
      <c r="AW55" s="16">
        <v>1056.28</v>
      </c>
      <c r="AX55" s="7">
        <v>582.19000000000005</v>
      </c>
      <c r="AY55" s="16">
        <v>1589.61</v>
      </c>
      <c r="AZ55" s="16">
        <v>999.21</v>
      </c>
      <c r="BA55" s="16">
        <v>67.61</v>
      </c>
      <c r="BB55" s="7">
        <v>47.89</v>
      </c>
      <c r="BC55" s="16">
        <v>624.16999999999996</v>
      </c>
      <c r="BD55" s="16">
        <v>944.98</v>
      </c>
      <c r="BE55" s="16">
        <v>24.97</v>
      </c>
      <c r="BF55" s="7">
        <v>40.9</v>
      </c>
      <c r="BG55" s="16">
        <v>3.33</v>
      </c>
      <c r="BH55" s="3">
        <v>1.44</v>
      </c>
    </row>
    <row r="56" spans="1:60" x14ac:dyDescent="0.2">
      <c r="A56">
        <v>55</v>
      </c>
      <c r="B56" s="16" t="s">
        <v>54</v>
      </c>
      <c r="C56">
        <v>1</v>
      </c>
      <c r="D56" s="16">
        <v>0</v>
      </c>
      <c r="E56" s="6">
        <v>23</v>
      </c>
      <c r="F56" s="7">
        <v>34</v>
      </c>
      <c r="G56">
        <f t="shared" si="0"/>
        <v>1414</v>
      </c>
      <c r="H56" s="16">
        <v>1397</v>
      </c>
      <c r="I56" s="16">
        <v>1091</v>
      </c>
      <c r="J56" s="16">
        <v>779</v>
      </c>
      <c r="K56" s="16">
        <v>151</v>
      </c>
      <c r="L56" s="16">
        <v>55</v>
      </c>
      <c r="M56" s="7">
        <v>77</v>
      </c>
      <c r="N56" s="16">
        <v>4</v>
      </c>
      <c r="O56" s="16">
        <v>0</v>
      </c>
      <c r="P56" s="16">
        <v>1</v>
      </c>
      <c r="Q56" s="16">
        <v>0</v>
      </c>
      <c r="R56" s="16">
        <v>0</v>
      </c>
      <c r="S56" s="16">
        <v>0</v>
      </c>
      <c r="T56" s="16">
        <v>0</v>
      </c>
      <c r="U56" s="16">
        <v>0</v>
      </c>
      <c r="V56" s="7">
        <v>0</v>
      </c>
      <c r="W56" s="18">
        <v>170.9</v>
      </c>
      <c r="X56" s="16">
        <v>143.80000000000001</v>
      </c>
      <c r="Y56" s="16">
        <v>106.3</v>
      </c>
      <c r="Z56" s="7">
        <v>-37.5</v>
      </c>
      <c r="AA56" s="18">
        <v>52.5</v>
      </c>
      <c r="AB56" s="16">
        <v>51.2</v>
      </c>
      <c r="AC56" s="16">
        <v>60.5</v>
      </c>
      <c r="AD56" s="7">
        <v>9.3000000000000007</v>
      </c>
      <c r="AE56" s="16">
        <v>39</v>
      </c>
      <c r="AF56" s="16">
        <v>39.4</v>
      </c>
      <c r="AG56" s="16">
        <v>40.299999999999997</v>
      </c>
      <c r="AH56" s="7">
        <v>1</v>
      </c>
      <c r="AI56" s="16">
        <v>53.7</v>
      </c>
      <c r="AJ56" s="7">
        <v>828.1</v>
      </c>
      <c r="AK56" s="6">
        <v>23.6</v>
      </c>
      <c r="AL56" s="16">
        <v>20.3</v>
      </c>
      <c r="AM56" s="16">
        <v>35.700000000000003</v>
      </c>
      <c r="AN56" s="7">
        <v>15.4</v>
      </c>
      <c r="AO56" s="18">
        <v>71.3</v>
      </c>
      <c r="AP56" s="16">
        <v>76.7</v>
      </c>
      <c r="AQ56" s="16">
        <v>63.6</v>
      </c>
      <c r="AR56" s="7">
        <v>-13.1</v>
      </c>
      <c r="AS56" s="16">
        <v>152.80000000000001</v>
      </c>
      <c r="AT56" s="16">
        <v>123.4</v>
      </c>
      <c r="AU56" s="16">
        <v>70.900000000000006</v>
      </c>
      <c r="AV56" s="7">
        <v>-52.5</v>
      </c>
      <c r="AW56" s="16">
        <v>1992.21</v>
      </c>
      <c r="AX56" s="7">
        <v>598.54999999999995</v>
      </c>
      <c r="AY56" s="16">
        <v>2876.34</v>
      </c>
      <c r="AZ56" s="16">
        <v>799.3</v>
      </c>
      <c r="BA56" s="16">
        <v>71.87</v>
      </c>
      <c r="BB56" s="7">
        <v>30.71</v>
      </c>
      <c r="BC56" s="16">
        <v>872.76</v>
      </c>
      <c r="BD56" s="16">
        <v>994.8</v>
      </c>
      <c r="BE56" s="16">
        <v>19.53</v>
      </c>
      <c r="BF56" s="7">
        <v>64.53</v>
      </c>
      <c r="BG56" s="16">
        <v>4.43</v>
      </c>
      <c r="BH56" s="3">
        <v>0.65</v>
      </c>
    </row>
    <row r="57" spans="1:60" x14ac:dyDescent="0.2">
      <c r="A57">
        <v>56</v>
      </c>
      <c r="B57" s="16" t="s">
        <v>59</v>
      </c>
      <c r="C57" s="2">
        <v>0</v>
      </c>
      <c r="D57" s="16">
        <v>1</v>
      </c>
      <c r="E57" s="6">
        <v>22</v>
      </c>
      <c r="F57" s="7">
        <v>21</v>
      </c>
      <c r="G57">
        <f t="shared" si="0"/>
        <v>1341</v>
      </c>
      <c r="H57" s="16">
        <v>462</v>
      </c>
      <c r="I57" s="16">
        <v>1111</v>
      </c>
      <c r="J57" s="16">
        <v>732</v>
      </c>
      <c r="K57" s="16">
        <v>130</v>
      </c>
      <c r="L57" s="16">
        <v>54</v>
      </c>
      <c r="M57" s="7">
        <v>82</v>
      </c>
      <c r="N57" s="16">
        <v>4</v>
      </c>
      <c r="O57" s="16">
        <v>0</v>
      </c>
      <c r="P57" s="16">
        <v>1</v>
      </c>
      <c r="Q57" s="16">
        <v>0</v>
      </c>
      <c r="R57" s="16">
        <v>0</v>
      </c>
      <c r="S57" s="16">
        <v>0</v>
      </c>
      <c r="T57" s="16">
        <v>0</v>
      </c>
      <c r="U57" s="16">
        <v>0</v>
      </c>
      <c r="V57" s="7">
        <v>0</v>
      </c>
      <c r="W57" s="18">
        <v>157.69999999999999</v>
      </c>
      <c r="X57" s="16">
        <v>128</v>
      </c>
      <c r="Y57" s="16">
        <v>96.7</v>
      </c>
      <c r="Z57" s="7">
        <v>-31.2</v>
      </c>
      <c r="AA57" s="18">
        <v>37.5</v>
      </c>
      <c r="AB57" s="16">
        <v>36.5</v>
      </c>
      <c r="AC57" s="16">
        <v>44.1</v>
      </c>
      <c r="AD57" s="7">
        <v>7.6</v>
      </c>
      <c r="AE57" s="16">
        <v>28.2</v>
      </c>
      <c r="AF57" s="16">
        <v>27.7</v>
      </c>
      <c r="AG57" s="16">
        <v>32</v>
      </c>
      <c r="AH57" s="7">
        <v>4.3</v>
      </c>
      <c r="AI57" s="16">
        <v>40.1</v>
      </c>
      <c r="AJ57" s="7">
        <v>656.3</v>
      </c>
      <c r="AK57" s="6">
        <v>11.3</v>
      </c>
      <c r="AL57" s="16">
        <v>10.6</v>
      </c>
      <c r="AM57" s="16">
        <v>15.4</v>
      </c>
      <c r="AN57" s="7">
        <v>4.8</v>
      </c>
      <c r="AO57" s="18">
        <v>62.4</v>
      </c>
      <c r="AP57" s="16">
        <v>64.599999999999994</v>
      </c>
      <c r="AQ57" s="16">
        <v>57.7</v>
      </c>
      <c r="AR57" s="7">
        <v>-5.9</v>
      </c>
      <c r="AS57" s="16">
        <v>146.9</v>
      </c>
      <c r="AT57" s="16">
        <v>113</v>
      </c>
      <c r="AU57" s="16">
        <v>59</v>
      </c>
      <c r="AV57" s="7">
        <v>-54</v>
      </c>
      <c r="AW57" s="16">
        <v>1129.6199999999999</v>
      </c>
      <c r="AX57" s="7">
        <v>1091.33</v>
      </c>
      <c r="AY57" s="16">
        <v>1834.65</v>
      </c>
      <c r="AZ57" s="16">
        <v>1001.97</v>
      </c>
      <c r="BA57" s="16">
        <v>82.46</v>
      </c>
      <c r="BB57" s="7">
        <v>63.51</v>
      </c>
      <c r="BC57" s="16">
        <v>329.52</v>
      </c>
      <c r="BD57" s="16">
        <v>470</v>
      </c>
      <c r="BE57" s="16">
        <v>14.04</v>
      </c>
      <c r="BF57" s="7">
        <v>32.19</v>
      </c>
      <c r="BG57" s="16">
        <v>6.32</v>
      </c>
      <c r="BH57" s="3">
        <v>2.08</v>
      </c>
    </row>
    <row r="58" spans="1:60" x14ac:dyDescent="0.2">
      <c r="A58">
        <v>57</v>
      </c>
      <c r="B58" s="16" t="s">
        <v>54</v>
      </c>
      <c r="C58">
        <v>1</v>
      </c>
      <c r="D58" s="16">
        <v>0</v>
      </c>
      <c r="E58" s="6">
        <v>22</v>
      </c>
      <c r="F58" s="7">
        <v>48</v>
      </c>
      <c r="G58">
        <f t="shared" si="0"/>
        <v>1368</v>
      </c>
      <c r="H58" s="16">
        <v>324</v>
      </c>
      <c r="I58" s="16">
        <v>1034</v>
      </c>
      <c r="J58" s="16">
        <v>759</v>
      </c>
      <c r="K58" s="16">
        <v>185</v>
      </c>
      <c r="L58" s="16">
        <v>58</v>
      </c>
      <c r="M58" s="7">
        <v>79</v>
      </c>
      <c r="N58" s="16">
        <v>0</v>
      </c>
      <c r="O58" s="16">
        <v>0</v>
      </c>
      <c r="P58" s="16">
        <v>0</v>
      </c>
      <c r="Q58" s="16">
        <v>0</v>
      </c>
      <c r="R58" s="16">
        <v>0</v>
      </c>
      <c r="S58" s="16">
        <v>0</v>
      </c>
      <c r="T58" s="16">
        <v>0</v>
      </c>
      <c r="U58" s="16">
        <v>0</v>
      </c>
      <c r="V58" s="7">
        <v>0</v>
      </c>
      <c r="W58" s="18">
        <v>164.1</v>
      </c>
      <c r="X58" s="16">
        <v>143.19999999999999</v>
      </c>
      <c r="Y58" s="16">
        <v>100.2</v>
      </c>
      <c r="Z58" s="7">
        <v>-43</v>
      </c>
      <c r="AA58" s="18">
        <v>5.3</v>
      </c>
      <c r="AB58" s="16">
        <v>41.5</v>
      </c>
      <c r="AC58" s="16">
        <v>55.1</v>
      </c>
      <c r="AD58" s="7">
        <v>13.7</v>
      </c>
      <c r="AE58" s="16">
        <v>32.799999999999997</v>
      </c>
      <c r="AF58" s="16">
        <v>30.2</v>
      </c>
      <c r="AG58" s="16">
        <v>38.200000000000003</v>
      </c>
      <c r="AH58" s="7">
        <v>8.1</v>
      </c>
      <c r="AI58" s="16">
        <v>58.1</v>
      </c>
      <c r="AJ58" s="7">
        <v>859.4</v>
      </c>
      <c r="AK58" s="6">
        <v>20.6</v>
      </c>
      <c r="AL58" s="16">
        <v>17.5</v>
      </c>
      <c r="AM58" s="16">
        <v>29.7</v>
      </c>
      <c r="AN58" s="7">
        <v>12.2</v>
      </c>
      <c r="AO58" s="18">
        <v>70.900000000000006</v>
      </c>
      <c r="AP58" s="16">
        <v>72.2</v>
      </c>
      <c r="AQ58" s="16">
        <v>68.400000000000006</v>
      </c>
      <c r="AR58" s="7">
        <v>-3.8</v>
      </c>
      <c r="AS58" s="16">
        <v>137.30000000000001</v>
      </c>
      <c r="AT58" s="16">
        <v>114.6</v>
      </c>
      <c r="AU58" s="16">
        <v>57.2</v>
      </c>
      <c r="AV58" s="7" t="s">
        <v>60</v>
      </c>
      <c r="AW58" s="16">
        <v>1456.54</v>
      </c>
      <c r="AX58" s="7">
        <v>966.68</v>
      </c>
      <c r="AY58" s="16">
        <v>2209.94</v>
      </c>
      <c r="AZ58" s="16">
        <v>1183.5899999999999</v>
      </c>
      <c r="BA58" s="16">
        <v>66.099999999999994</v>
      </c>
      <c r="BB58" s="7">
        <v>31.6</v>
      </c>
      <c r="BC58" s="16">
        <v>1056.69</v>
      </c>
      <c r="BD58" s="16">
        <v>2168.37</v>
      </c>
      <c r="BE58" s="16">
        <v>31.83</v>
      </c>
      <c r="BF58" s="7">
        <v>61.46</v>
      </c>
      <c r="BG58" s="16">
        <v>2.63</v>
      </c>
      <c r="BH58" s="3">
        <v>0.52</v>
      </c>
    </row>
    <row r="59" spans="1:60" x14ac:dyDescent="0.2">
      <c r="A59" s="1">
        <v>58</v>
      </c>
      <c r="B59" s="16" t="s">
        <v>59</v>
      </c>
      <c r="C59" s="2">
        <v>0</v>
      </c>
      <c r="D59" s="16">
        <v>0</v>
      </c>
      <c r="E59" s="6">
        <v>20</v>
      </c>
      <c r="F59" s="7">
        <v>28</v>
      </c>
      <c r="G59">
        <f t="shared" si="0"/>
        <v>1228</v>
      </c>
      <c r="H59" s="16">
        <v>488</v>
      </c>
      <c r="I59" s="16">
        <v>1364</v>
      </c>
      <c r="J59" s="16">
        <v>923</v>
      </c>
      <c r="K59" s="16">
        <v>123</v>
      </c>
      <c r="L59" s="16">
        <v>44</v>
      </c>
      <c r="M59" s="7">
        <v>65</v>
      </c>
      <c r="N59" s="16">
        <v>3</v>
      </c>
      <c r="O59" s="16">
        <v>0</v>
      </c>
      <c r="P59" s="16">
        <v>1</v>
      </c>
      <c r="Q59" s="16">
        <v>0</v>
      </c>
      <c r="R59" s="16">
        <v>0</v>
      </c>
      <c r="S59" s="16">
        <v>0</v>
      </c>
      <c r="T59" s="16">
        <v>0</v>
      </c>
      <c r="U59" s="16">
        <v>0</v>
      </c>
      <c r="V59" s="7">
        <v>0</v>
      </c>
      <c r="W59" s="18">
        <v>183.3</v>
      </c>
      <c r="X59" s="16">
        <v>140.1</v>
      </c>
      <c r="Y59" s="16">
        <v>134.6</v>
      </c>
      <c r="Z59" s="7">
        <v>-5.5</v>
      </c>
      <c r="AA59" s="18">
        <v>57.5</v>
      </c>
      <c r="AB59" s="16">
        <v>45.7</v>
      </c>
      <c r="AC59" s="16">
        <v>79.599999999999994</v>
      </c>
      <c r="AD59" s="7">
        <v>33.9</v>
      </c>
      <c r="AE59" s="16">
        <v>42.1</v>
      </c>
      <c r="AF59" s="16">
        <v>33.5</v>
      </c>
      <c r="AG59" s="16">
        <v>53.4</v>
      </c>
      <c r="AH59" s="7">
        <v>19.899999999999999</v>
      </c>
      <c r="AI59" s="16">
        <v>60.6</v>
      </c>
      <c r="AJ59" s="7">
        <v>914.1</v>
      </c>
      <c r="AK59" s="6">
        <v>27.1</v>
      </c>
      <c r="AL59" s="16">
        <v>19</v>
      </c>
      <c r="AM59" s="16">
        <v>47.3</v>
      </c>
      <c r="AN59" s="7">
        <v>28.3</v>
      </c>
      <c r="AO59" s="18">
        <v>76.8</v>
      </c>
      <c r="AP59" s="16">
        <v>70.7</v>
      </c>
      <c r="AQ59" s="16">
        <v>88.6</v>
      </c>
      <c r="AR59" s="7">
        <v>17.899999999999999</v>
      </c>
      <c r="AS59" s="16">
        <v>162</v>
      </c>
      <c r="AT59" s="16">
        <v>117.1</v>
      </c>
      <c r="AU59" s="16">
        <v>85</v>
      </c>
      <c r="AV59" s="7">
        <v>-32.1</v>
      </c>
      <c r="AW59" s="16">
        <v>1254.53</v>
      </c>
      <c r="AX59" s="7">
        <v>1380.04</v>
      </c>
      <c r="AY59" s="16">
        <v>2112.58</v>
      </c>
      <c r="AZ59" s="16">
        <v>2042.53</v>
      </c>
      <c r="BA59" s="16">
        <v>81.58</v>
      </c>
      <c r="BB59" s="7">
        <v>55.05</v>
      </c>
      <c r="BC59" s="16">
        <v>399.01</v>
      </c>
      <c r="BD59" s="16">
        <v>1488.26</v>
      </c>
      <c r="BE59" s="16">
        <v>14.8</v>
      </c>
      <c r="BF59" s="7">
        <v>43.17</v>
      </c>
      <c r="BG59" s="16">
        <v>7.78</v>
      </c>
      <c r="BH59" s="3">
        <v>1.65</v>
      </c>
    </row>
    <row r="60" spans="1:60" x14ac:dyDescent="0.2">
      <c r="A60">
        <v>59</v>
      </c>
      <c r="B60" s="16" t="s">
        <v>54</v>
      </c>
      <c r="C60">
        <v>1</v>
      </c>
      <c r="D60" s="16">
        <v>1</v>
      </c>
      <c r="E60" s="6">
        <v>21</v>
      </c>
      <c r="F60" s="7">
        <v>27</v>
      </c>
      <c r="G60">
        <f t="shared" si="0"/>
        <v>1287</v>
      </c>
      <c r="H60" s="16">
        <v>373</v>
      </c>
      <c r="I60" s="16">
        <v>1250</v>
      </c>
      <c r="J60" s="16">
        <v>769</v>
      </c>
      <c r="K60" s="16">
        <v>161</v>
      </c>
      <c r="L60" s="16">
        <v>48</v>
      </c>
      <c r="M60" s="7">
        <v>78</v>
      </c>
      <c r="N60" s="16">
        <v>1</v>
      </c>
      <c r="O60" s="16">
        <v>0</v>
      </c>
      <c r="P60" s="16">
        <v>1</v>
      </c>
      <c r="Q60" s="16">
        <v>0</v>
      </c>
      <c r="R60" s="16">
        <v>0</v>
      </c>
      <c r="S60" s="16">
        <v>0</v>
      </c>
      <c r="T60" s="16">
        <v>0</v>
      </c>
      <c r="U60" s="16">
        <v>0</v>
      </c>
      <c r="V60" s="7">
        <v>0</v>
      </c>
      <c r="W60" s="18">
        <v>197.2</v>
      </c>
      <c r="X60" s="16">
        <v>149.1</v>
      </c>
      <c r="Y60" s="16">
        <v>149.69999999999999</v>
      </c>
      <c r="Z60" s="7">
        <v>0.6</v>
      </c>
      <c r="AA60" s="18">
        <v>81.5</v>
      </c>
      <c r="AB60" s="16">
        <v>66.400000000000006</v>
      </c>
      <c r="AC60" s="16">
        <v>121</v>
      </c>
      <c r="AD60" s="7">
        <v>54.6</v>
      </c>
      <c r="AE60" s="16">
        <v>62.8</v>
      </c>
      <c r="AF60" s="16">
        <v>51.7</v>
      </c>
      <c r="AG60" s="16">
        <v>84.2</v>
      </c>
      <c r="AH60" s="7">
        <v>32.5</v>
      </c>
      <c r="AI60" s="16">
        <v>42.8</v>
      </c>
      <c r="AJ60" s="7">
        <v>640.6</v>
      </c>
      <c r="AK60" s="6">
        <v>33.799999999999997</v>
      </c>
      <c r="AL60" s="16">
        <v>26.2</v>
      </c>
      <c r="AM60" s="16">
        <v>58.8</v>
      </c>
      <c r="AN60" s="7">
        <v>32.700000000000003</v>
      </c>
      <c r="AO60" s="18">
        <v>83.5</v>
      </c>
      <c r="AP60" s="16">
        <v>74.099999999999994</v>
      </c>
      <c r="AQ60" s="16">
        <v>108.4</v>
      </c>
      <c r="AR60" s="7">
        <v>34.299999999999997</v>
      </c>
      <c r="AS60" s="16">
        <v>183.1</v>
      </c>
      <c r="AT60" s="16">
        <v>136.30000000000001</v>
      </c>
      <c r="AU60" s="16">
        <v>89.9</v>
      </c>
      <c r="AV60" s="7" t="s">
        <v>60</v>
      </c>
      <c r="AW60" s="16">
        <v>1180.8699999999999</v>
      </c>
      <c r="AX60" s="7">
        <v>1931.33</v>
      </c>
      <c r="AY60" s="16">
        <v>1640.5</v>
      </c>
      <c r="AZ60" s="16">
        <v>4068.43</v>
      </c>
      <c r="BA60" s="16">
        <v>57.22</v>
      </c>
      <c r="BB60" s="7">
        <v>38.67</v>
      </c>
      <c r="BC60" s="16">
        <v>1249.02</v>
      </c>
      <c r="BD60" s="16">
        <v>5370.59</v>
      </c>
      <c r="BE60" s="16">
        <v>33.369999999999997</v>
      </c>
      <c r="BF60" s="7">
        <v>57.43</v>
      </c>
      <c r="BG60" s="16">
        <v>2.0099999999999998</v>
      </c>
      <c r="BH60" s="3">
        <v>0.76</v>
      </c>
    </row>
    <row r="61" spans="1:60" x14ac:dyDescent="0.2">
      <c r="A61">
        <v>60</v>
      </c>
      <c r="B61" s="16" t="s">
        <v>54</v>
      </c>
      <c r="C61">
        <v>1</v>
      </c>
      <c r="D61" s="16">
        <v>0</v>
      </c>
      <c r="E61" s="6">
        <v>23</v>
      </c>
      <c r="F61" s="7">
        <v>7</v>
      </c>
      <c r="G61">
        <f t="shared" si="0"/>
        <v>1387</v>
      </c>
      <c r="H61" s="16">
        <v>321</v>
      </c>
      <c r="I61" s="16">
        <v>1250</v>
      </c>
      <c r="J61" s="16">
        <v>870</v>
      </c>
      <c r="K61" s="16">
        <v>187</v>
      </c>
      <c r="L61" s="16">
        <v>48</v>
      </c>
      <c r="M61" s="7">
        <v>69</v>
      </c>
      <c r="N61" s="16">
        <v>6</v>
      </c>
      <c r="O61" s="16">
        <v>0</v>
      </c>
      <c r="P61" s="16">
        <v>3</v>
      </c>
      <c r="Q61" s="16">
        <v>0</v>
      </c>
      <c r="R61" s="16">
        <v>0</v>
      </c>
      <c r="S61" s="16">
        <v>0</v>
      </c>
      <c r="T61" s="16">
        <v>0</v>
      </c>
      <c r="U61" s="16">
        <v>0</v>
      </c>
      <c r="V61" s="7">
        <v>0</v>
      </c>
      <c r="W61" s="18">
        <v>224.6</v>
      </c>
      <c r="X61" s="16">
        <v>205.7</v>
      </c>
      <c r="Y61" s="16">
        <v>141.1</v>
      </c>
      <c r="Z61" s="7">
        <v>-64.599999999999994</v>
      </c>
      <c r="AA61" s="18">
        <v>73.8</v>
      </c>
      <c r="AB61" s="16">
        <v>64.3</v>
      </c>
      <c r="AC61" s="16">
        <v>100.4</v>
      </c>
      <c r="AD61" s="7">
        <v>36.200000000000003</v>
      </c>
      <c r="AE61" s="16">
        <v>52</v>
      </c>
      <c r="AF61" s="16">
        <v>45.5</v>
      </c>
      <c r="AG61" s="16">
        <v>64.400000000000006</v>
      </c>
      <c r="AH61" s="7">
        <v>18.899999999999999</v>
      </c>
      <c r="AI61" s="16">
        <v>65.400000000000006</v>
      </c>
      <c r="AJ61" s="7">
        <v>921.9</v>
      </c>
      <c r="AK61" s="6">
        <v>40.299999999999997</v>
      </c>
      <c r="AL61" s="16">
        <v>34.869999999999997</v>
      </c>
      <c r="AM61" s="16">
        <v>59.8</v>
      </c>
      <c r="AN61" s="7">
        <v>25.2</v>
      </c>
      <c r="AO61" s="18">
        <v>82.5</v>
      </c>
      <c r="AP61" s="16">
        <v>76.400000000000006</v>
      </c>
      <c r="AQ61" s="16">
        <v>102</v>
      </c>
      <c r="AR61" s="7">
        <v>26.6</v>
      </c>
      <c r="AS61" s="16">
        <v>182.2</v>
      </c>
      <c r="AT61" s="16">
        <v>165.5</v>
      </c>
      <c r="AU61" s="16">
        <v>83.6</v>
      </c>
      <c r="AV61" s="7" t="s">
        <v>60</v>
      </c>
      <c r="AW61" s="16">
        <v>803.86</v>
      </c>
      <c r="AX61" s="7">
        <v>3282.86</v>
      </c>
      <c r="AY61" s="16">
        <v>1891.37</v>
      </c>
      <c r="AZ61" s="16">
        <v>2363.2800000000002</v>
      </c>
      <c r="BA61" s="16">
        <v>49.64</v>
      </c>
      <c r="BB61" s="7">
        <v>34.07</v>
      </c>
      <c r="BC61" s="16">
        <v>1878.25</v>
      </c>
      <c r="BD61" s="16">
        <v>3416.6</v>
      </c>
      <c r="BE61" s="16">
        <v>46.18</v>
      </c>
      <c r="BF61" s="7">
        <v>61.96</v>
      </c>
      <c r="BG61" s="16">
        <v>1.69</v>
      </c>
      <c r="BH61" s="3">
        <v>0.73</v>
      </c>
    </row>
    <row r="62" spans="1:60" x14ac:dyDescent="0.2">
      <c r="A62">
        <v>61</v>
      </c>
      <c r="B62" s="16" t="s">
        <v>59</v>
      </c>
      <c r="C62" s="2">
        <v>0</v>
      </c>
      <c r="D62" s="16">
        <v>0</v>
      </c>
      <c r="E62" s="6">
        <v>22</v>
      </c>
      <c r="F62" s="7">
        <v>58</v>
      </c>
      <c r="G62">
        <f t="shared" si="0"/>
        <v>1378</v>
      </c>
      <c r="H62" s="16">
        <v>462</v>
      </c>
      <c r="I62" s="16">
        <v>1224</v>
      </c>
      <c r="J62" s="16">
        <v>870</v>
      </c>
      <c r="K62" s="16">
        <v>130</v>
      </c>
      <c r="L62" s="16">
        <v>49</v>
      </c>
      <c r="M62" s="7">
        <v>69</v>
      </c>
      <c r="N62" s="16">
        <v>1</v>
      </c>
      <c r="O62" s="16">
        <v>0</v>
      </c>
      <c r="P62" s="16">
        <v>1</v>
      </c>
      <c r="Q62" s="16">
        <v>0</v>
      </c>
      <c r="R62" s="16">
        <v>0</v>
      </c>
      <c r="S62" s="16">
        <v>0</v>
      </c>
      <c r="T62" s="16">
        <v>0</v>
      </c>
      <c r="U62" s="16">
        <v>0</v>
      </c>
      <c r="V62" s="7">
        <v>0</v>
      </c>
      <c r="W62" s="18">
        <v>140</v>
      </c>
      <c r="X62" s="16">
        <v>123.8</v>
      </c>
      <c r="Y62" s="16">
        <v>103.4</v>
      </c>
      <c r="Z62" s="7">
        <v>-20.399999999999999</v>
      </c>
      <c r="AA62" s="18">
        <v>51.6</v>
      </c>
      <c r="AB62" s="16">
        <v>48.4</v>
      </c>
      <c r="AC62" s="16">
        <v>61.7</v>
      </c>
      <c r="AD62" s="7">
        <v>13.3</v>
      </c>
      <c r="AE62" s="16">
        <v>36.1</v>
      </c>
      <c r="AF62" s="16">
        <v>34.5</v>
      </c>
      <c r="AG62" s="16">
        <v>40</v>
      </c>
      <c r="AH62" s="7">
        <v>5.5</v>
      </c>
      <c r="AI62" s="16">
        <v>40.6</v>
      </c>
      <c r="AJ62" s="7">
        <v>617.20000000000005</v>
      </c>
      <c r="AK62" s="6">
        <v>25.5</v>
      </c>
      <c r="AL62" s="16">
        <v>22</v>
      </c>
      <c r="AM62" s="16">
        <v>37.700000000000003</v>
      </c>
      <c r="AN62" s="7">
        <v>15.7</v>
      </c>
      <c r="AO62" s="18">
        <v>67</v>
      </c>
      <c r="AP62" s="16">
        <v>65.2</v>
      </c>
      <c r="AQ62" s="16">
        <v>74.400000000000006</v>
      </c>
      <c r="AR62" s="7">
        <v>9.1999999999999993</v>
      </c>
      <c r="AS62" s="16">
        <v>116.3</v>
      </c>
      <c r="AT62" s="16">
        <v>98.2</v>
      </c>
      <c r="AU62" s="16">
        <v>59.4</v>
      </c>
      <c r="AV62" s="7">
        <v>-38.799999999999997</v>
      </c>
      <c r="AW62" s="16">
        <v>1222.32</v>
      </c>
      <c r="AX62" s="7">
        <v>2399.37</v>
      </c>
      <c r="AY62" s="16">
        <v>1852.22</v>
      </c>
      <c r="AZ62" s="16">
        <v>1178.55</v>
      </c>
      <c r="BA62" s="16">
        <v>64.900000000000006</v>
      </c>
      <c r="BB62" s="7">
        <v>53.26</v>
      </c>
      <c r="BC62" s="16">
        <v>966.42</v>
      </c>
      <c r="BD62" s="16">
        <v>829.8</v>
      </c>
      <c r="BE62" s="16">
        <v>28.9</v>
      </c>
      <c r="BF62" s="7">
        <v>43.2</v>
      </c>
      <c r="BG62" s="16">
        <v>2.58</v>
      </c>
      <c r="BH62" s="3">
        <v>1.43</v>
      </c>
    </row>
    <row r="63" spans="1:60" x14ac:dyDescent="0.2">
      <c r="A63" s="1">
        <v>62</v>
      </c>
      <c r="B63" s="16" t="s">
        <v>54</v>
      </c>
      <c r="C63">
        <v>1</v>
      </c>
      <c r="D63" s="16">
        <v>1</v>
      </c>
      <c r="E63" s="18">
        <v>22</v>
      </c>
      <c r="F63" s="17">
        <v>31</v>
      </c>
      <c r="G63">
        <f t="shared" si="0"/>
        <v>1351</v>
      </c>
      <c r="H63" s="16">
        <v>389</v>
      </c>
      <c r="I63" s="16">
        <v>1090</v>
      </c>
      <c r="J63" s="16">
        <v>697</v>
      </c>
      <c r="K63" s="16">
        <v>154</v>
      </c>
      <c r="L63" s="16">
        <v>55</v>
      </c>
      <c r="M63" s="17">
        <v>86</v>
      </c>
      <c r="N63" s="16">
        <v>0</v>
      </c>
      <c r="O63" s="16">
        <v>0</v>
      </c>
      <c r="P63" s="16">
        <v>0</v>
      </c>
      <c r="Q63" s="16">
        <v>0</v>
      </c>
      <c r="R63" s="16">
        <v>0</v>
      </c>
      <c r="S63" s="16">
        <v>0</v>
      </c>
      <c r="T63" s="16">
        <v>0</v>
      </c>
      <c r="U63" s="16">
        <v>0</v>
      </c>
      <c r="V63" s="17">
        <v>0</v>
      </c>
      <c r="W63" s="18">
        <v>151.80000000000001</v>
      </c>
      <c r="X63" s="16">
        <v>105.2</v>
      </c>
      <c r="Y63" s="16">
        <v>119.9</v>
      </c>
      <c r="Z63" s="17">
        <v>14.7</v>
      </c>
      <c r="AA63" s="18">
        <v>44.9</v>
      </c>
      <c r="AB63" s="16">
        <v>29.5</v>
      </c>
      <c r="AC63" s="16">
        <v>68.900000000000006</v>
      </c>
      <c r="AD63" s="17">
        <v>39.4</v>
      </c>
      <c r="AE63" s="16">
        <v>35.9</v>
      </c>
      <c r="AF63" s="16">
        <v>22.4</v>
      </c>
      <c r="AG63" s="16">
        <v>52</v>
      </c>
      <c r="AH63" s="17">
        <v>29.6</v>
      </c>
      <c r="AI63" s="16">
        <v>46.4</v>
      </c>
      <c r="AJ63" s="17">
        <v>687.5</v>
      </c>
      <c r="AK63" s="18">
        <v>13.6</v>
      </c>
      <c r="AL63" s="16">
        <v>7.1</v>
      </c>
      <c r="AM63" s="16">
        <v>29.1</v>
      </c>
      <c r="AN63" s="17">
        <v>22.1</v>
      </c>
      <c r="AO63" s="18">
        <v>60</v>
      </c>
      <c r="AP63" s="16">
        <v>47.9</v>
      </c>
      <c r="AQ63" s="16">
        <v>80.8</v>
      </c>
      <c r="AR63" s="17">
        <v>32.9</v>
      </c>
      <c r="AS63" s="16">
        <v>137.30000000000001</v>
      </c>
      <c r="AT63" s="16">
        <v>87.9</v>
      </c>
      <c r="AU63" s="16">
        <v>80.599999999999994</v>
      </c>
      <c r="AV63" s="16">
        <v>-7.3</v>
      </c>
      <c r="AW63" s="16">
        <v>902.43</v>
      </c>
      <c r="AX63" s="17">
        <v>1878.59</v>
      </c>
      <c r="AY63" s="16">
        <v>996.13</v>
      </c>
      <c r="AZ63" s="16">
        <v>3079.7</v>
      </c>
      <c r="BA63" s="16">
        <v>59.83</v>
      </c>
      <c r="BB63" s="17">
        <v>54.47</v>
      </c>
      <c r="BC63" s="16">
        <v>720.38</v>
      </c>
      <c r="BD63" s="16">
        <v>1884.31</v>
      </c>
      <c r="BE63" s="16">
        <v>37.1</v>
      </c>
      <c r="BF63" s="17">
        <v>41.55</v>
      </c>
      <c r="BG63" s="16">
        <v>2.14</v>
      </c>
      <c r="BH63" s="3">
        <v>1.55</v>
      </c>
    </row>
    <row r="64" spans="1:60" x14ac:dyDescent="0.2">
      <c r="A64">
        <v>63</v>
      </c>
      <c r="B64" s="16" t="s">
        <v>54</v>
      </c>
      <c r="C64">
        <v>1</v>
      </c>
      <c r="D64" s="16">
        <v>1</v>
      </c>
      <c r="E64" s="6">
        <v>20</v>
      </c>
      <c r="F64" s="7">
        <v>25</v>
      </c>
      <c r="G64">
        <f t="shared" si="0"/>
        <v>1225</v>
      </c>
      <c r="H64" s="16">
        <v>355</v>
      </c>
      <c r="I64" s="16">
        <v>938</v>
      </c>
      <c r="J64" s="16">
        <v>612</v>
      </c>
      <c r="K64" s="16">
        <v>169</v>
      </c>
      <c r="L64" s="16">
        <v>64</v>
      </c>
      <c r="M64" s="7">
        <v>98</v>
      </c>
      <c r="N64" s="16">
        <v>0</v>
      </c>
      <c r="O64" s="16">
        <v>0</v>
      </c>
      <c r="P64" s="16">
        <v>0</v>
      </c>
      <c r="Q64" s="16">
        <v>0</v>
      </c>
      <c r="R64" s="16">
        <v>0</v>
      </c>
      <c r="S64" s="16">
        <v>0</v>
      </c>
      <c r="T64" s="16">
        <v>0</v>
      </c>
      <c r="U64" s="16">
        <v>0</v>
      </c>
      <c r="V64" s="7">
        <v>0</v>
      </c>
      <c r="W64" s="18">
        <v>117.6</v>
      </c>
      <c r="X64" s="16">
        <v>110</v>
      </c>
      <c r="Y64" s="16">
        <v>126.3</v>
      </c>
      <c r="Z64" s="7">
        <v>16.3</v>
      </c>
      <c r="AA64" s="18">
        <v>37.1</v>
      </c>
      <c r="AB64" s="16">
        <v>35.200000000000003</v>
      </c>
      <c r="AC64" s="16">
        <v>40.6</v>
      </c>
      <c r="AD64" s="7">
        <v>5.4</v>
      </c>
      <c r="AE64" s="16">
        <v>30</v>
      </c>
      <c r="AF64" s="16">
        <v>28.6</v>
      </c>
      <c r="AG64" s="16">
        <v>32.700000000000003</v>
      </c>
      <c r="AH64" s="7">
        <v>4.0999999999999996</v>
      </c>
      <c r="AI64" s="16">
        <v>24.8</v>
      </c>
      <c r="AJ64" s="7">
        <v>343.8</v>
      </c>
      <c r="AK64" s="6">
        <v>8.8000000000000007</v>
      </c>
      <c r="AL64" s="16">
        <v>7.8</v>
      </c>
      <c r="AM64" s="16">
        <v>11</v>
      </c>
      <c r="AN64" s="7">
        <v>3.2</v>
      </c>
      <c r="AO64" s="18">
        <v>43.2</v>
      </c>
      <c r="AP64" s="16">
        <v>42.8</v>
      </c>
      <c r="AQ64" s="16">
        <v>43.6</v>
      </c>
      <c r="AR64" s="7">
        <v>0.8</v>
      </c>
      <c r="AS64" s="16">
        <v>114</v>
      </c>
      <c r="AT64" s="16">
        <v>107.1</v>
      </c>
      <c r="AU64" s="16">
        <v>118.5</v>
      </c>
      <c r="AV64" s="7">
        <v>11.7</v>
      </c>
      <c r="AW64" s="16">
        <v>275.14</v>
      </c>
      <c r="AX64" s="7">
        <v>620.09</v>
      </c>
      <c r="AY64" s="16">
        <v>554.41</v>
      </c>
      <c r="AZ64" s="16">
        <v>668.71</v>
      </c>
      <c r="BA64" s="16">
        <v>64.260000000000005</v>
      </c>
      <c r="BB64" s="7">
        <v>43.5</v>
      </c>
      <c r="BC64" s="16">
        <v>251.22</v>
      </c>
      <c r="BD64" s="16">
        <v>625.9</v>
      </c>
      <c r="BE64" s="16">
        <v>26.15</v>
      </c>
      <c r="BF64" s="7">
        <v>47.17</v>
      </c>
      <c r="BG64" s="16">
        <v>3.02</v>
      </c>
      <c r="BH64" s="3">
        <v>1.0900000000000001</v>
      </c>
    </row>
    <row r="65" spans="1:61" x14ac:dyDescent="0.2">
      <c r="A65">
        <v>64</v>
      </c>
      <c r="B65" s="16" t="s">
        <v>59</v>
      </c>
      <c r="C65" s="2">
        <v>0</v>
      </c>
      <c r="D65" s="16">
        <v>0</v>
      </c>
      <c r="E65" s="6">
        <v>22</v>
      </c>
      <c r="F65" s="7">
        <v>48</v>
      </c>
      <c r="G65">
        <f t="shared" si="0"/>
        <v>1368</v>
      </c>
      <c r="H65" s="16">
        <v>492</v>
      </c>
      <c r="I65" s="16">
        <v>1277</v>
      </c>
      <c r="J65" s="16">
        <v>882</v>
      </c>
      <c r="K65" s="16">
        <v>122</v>
      </c>
      <c r="L65" s="16">
        <v>47</v>
      </c>
      <c r="M65" s="7">
        <v>68</v>
      </c>
      <c r="N65" s="16">
        <v>1</v>
      </c>
      <c r="O65" s="16">
        <v>0</v>
      </c>
      <c r="P65" s="16">
        <v>1</v>
      </c>
      <c r="Q65" s="16">
        <v>0</v>
      </c>
      <c r="R65" s="16">
        <v>0</v>
      </c>
      <c r="S65" s="16">
        <v>0</v>
      </c>
      <c r="T65" s="16">
        <v>0</v>
      </c>
      <c r="U65" s="16">
        <v>0</v>
      </c>
      <c r="V65" s="7">
        <v>0</v>
      </c>
      <c r="W65" s="18">
        <v>166.1</v>
      </c>
      <c r="X65" s="16">
        <v>148.4</v>
      </c>
      <c r="Y65" s="16">
        <v>154.80000000000001</v>
      </c>
      <c r="Z65" s="7">
        <v>6.3</v>
      </c>
      <c r="AA65" s="18">
        <v>61.1</v>
      </c>
      <c r="AB65" s="16">
        <v>56.2</v>
      </c>
      <c r="AC65" s="16">
        <v>68.599999999999994</v>
      </c>
      <c r="AD65" s="7">
        <v>12.4</v>
      </c>
      <c r="AE65" s="16">
        <v>46.3</v>
      </c>
      <c r="AF65" s="16">
        <v>42.6</v>
      </c>
      <c r="AG65" s="16">
        <v>52</v>
      </c>
      <c r="AH65" s="7">
        <v>9.4</v>
      </c>
      <c r="AI65" s="16">
        <v>51.7</v>
      </c>
      <c r="AJ65" s="7">
        <v>796.9</v>
      </c>
      <c r="AK65" s="6">
        <v>26.7</v>
      </c>
      <c r="AL65" s="16">
        <v>23.5</v>
      </c>
      <c r="AM65" s="16">
        <v>31.1</v>
      </c>
      <c r="AN65" s="7">
        <v>7.6</v>
      </c>
      <c r="AO65" s="18">
        <v>88.2</v>
      </c>
      <c r="AP65" s="16">
        <v>84.4</v>
      </c>
      <c r="AQ65" s="16">
        <v>93.5</v>
      </c>
      <c r="AR65" s="7">
        <v>9.1</v>
      </c>
      <c r="AS65" s="16">
        <v>133.6</v>
      </c>
      <c r="AT65" s="16">
        <v>117.8</v>
      </c>
      <c r="AU65" s="16">
        <v>109.3</v>
      </c>
      <c r="AV65" s="7">
        <v>-8.5</v>
      </c>
      <c r="AW65" s="16">
        <v>1711.05</v>
      </c>
      <c r="AX65" s="7">
        <v>1570.37</v>
      </c>
      <c r="AY65" s="16">
        <v>3182.85</v>
      </c>
      <c r="AZ65" s="16">
        <v>4013.2</v>
      </c>
      <c r="BA65" s="16">
        <v>81.06</v>
      </c>
      <c r="BB65" s="7">
        <v>59.68</v>
      </c>
      <c r="BC65" s="16">
        <v>647.91999999999996</v>
      </c>
      <c r="BD65" s="16">
        <v>1883.64</v>
      </c>
      <c r="BE65" s="16">
        <v>15.49</v>
      </c>
      <c r="BF65" s="7">
        <v>39.14</v>
      </c>
      <c r="BG65" s="16">
        <v>6.06</v>
      </c>
      <c r="BH65" s="3">
        <v>2.1</v>
      </c>
    </row>
    <row r="66" spans="1:61" x14ac:dyDescent="0.2">
      <c r="A66">
        <v>65</v>
      </c>
      <c r="B66" s="16" t="s">
        <v>54</v>
      </c>
      <c r="C66">
        <v>1</v>
      </c>
      <c r="D66" s="16">
        <v>0</v>
      </c>
      <c r="E66" s="6">
        <v>22</v>
      </c>
      <c r="F66" s="7">
        <v>32</v>
      </c>
      <c r="G66">
        <f t="shared" si="0"/>
        <v>1352</v>
      </c>
      <c r="H66" s="16">
        <v>448</v>
      </c>
      <c r="I66" s="16">
        <v>1304</v>
      </c>
      <c r="J66" s="16">
        <v>952</v>
      </c>
      <c r="K66" s="16">
        <v>134</v>
      </c>
      <c r="L66" s="16">
        <v>46</v>
      </c>
      <c r="M66" s="7">
        <v>63</v>
      </c>
      <c r="N66" s="16">
        <v>1</v>
      </c>
      <c r="O66" s="16">
        <v>0</v>
      </c>
      <c r="P66" s="16">
        <v>1</v>
      </c>
      <c r="Q66" s="16">
        <v>0</v>
      </c>
      <c r="R66" s="16">
        <v>0</v>
      </c>
      <c r="S66" s="16">
        <v>0</v>
      </c>
      <c r="T66" s="16">
        <v>0</v>
      </c>
      <c r="U66" s="16">
        <v>0</v>
      </c>
      <c r="V66" s="7">
        <v>0</v>
      </c>
      <c r="W66" s="16">
        <v>194.1</v>
      </c>
      <c r="X66" s="16">
        <v>186.6</v>
      </c>
      <c r="Y66" s="16">
        <v>141.19999999999999</v>
      </c>
      <c r="Z66" s="7">
        <v>-45.5</v>
      </c>
      <c r="AA66" s="16">
        <v>67.8</v>
      </c>
      <c r="AB66" s="16">
        <v>60.9</v>
      </c>
      <c r="AC66" s="16">
        <v>80.5</v>
      </c>
      <c r="AD66" s="7">
        <v>19.600000000000001</v>
      </c>
      <c r="AE66" s="16">
        <v>47.4</v>
      </c>
      <c r="AF66" s="16">
        <v>43.2</v>
      </c>
      <c r="AG66" s="16">
        <v>52.6</v>
      </c>
      <c r="AH66" s="7">
        <v>9.4</v>
      </c>
      <c r="AI66" s="16">
        <v>62.6</v>
      </c>
      <c r="AJ66" s="7">
        <v>937.5</v>
      </c>
      <c r="AK66" s="6">
        <v>36.799999999999997</v>
      </c>
      <c r="AL66" s="16">
        <v>31.7</v>
      </c>
      <c r="AM66" s="16">
        <v>49.1</v>
      </c>
      <c r="AN66" s="7">
        <v>17.399999999999999</v>
      </c>
      <c r="AO66" s="16">
        <v>83</v>
      </c>
      <c r="AP66" s="16">
        <v>81.900000000000006</v>
      </c>
      <c r="AQ66" s="16">
        <v>85.1</v>
      </c>
      <c r="AR66" s="7">
        <v>3.2</v>
      </c>
      <c r="AS66" s="16">
        <v>160.19999999999999</v>
      </c>
      <c r="AT66" s="16">
        <v>155.19999999999999</v>
      </c>
      <c r="AU66" s="16">
        <v>100.3</v>
      </c>
      <c r="AV66" s="7">
        <v>-54.9</v>
      </c>
      <c r="AW66" s="16">
        <v>2153.21</v>
      </c>
      <c r="AX66" s="7">
        <v>1864.42</v>
      </c>
      <c r="AY66" s="16">
        <v>1882.06</v>
      </c>
      <c r="AZ66" s="16">
        <v>1904.27</v>
      </c>
      <c r="BA66" s="16">
        <v>65.62</v>
      </c>
      <c r="BB66" s="7">
        <v>38.24</v>
      </c>
      <c r="BC66" s="16">
        <v>1882.06</v>
      </c>
      <c r="BD66" s="16">
        <v>3005.61</v>
      </c>
      <c r="BE66" s="16">
        <v>30.48</v>
      </c>
      <c r="BF66" s="7">
        <v>58.58</v>
      </c>
      <c r="BG66" s="16">
        <v>2.7</v>
      </c>
      <c r="BH66" s="3">
        <v>0.75</v>
      </c>
    </row>
    <row r="67" spans="1:61" x14ac:dyDescent="0.2">
      <c r="A67" s="1">
        <v>66</v>
      </c>
      <c r="B67" s="16" t="s">
        <v>54</v>
      </c>
      <c r="C67">
        <v>1</v>
      </c>
      <c r="D67" s="16">
        <v>0</v>
      </c>
      <c r="E67" s="6">
        <v>22</v>
      </c>
      <c r="F67" s="7">
        <v>59</v>
      </c>
      <c r="G67">
        <f t="shared" ref="G67:G130" si="1">(E67*60)+F67</f>
        <v>1379</v>
      </c>
      <c r="H67" s="16">
        <v>441</v>
      </c>
      <c r="I67" s="16">
        <v>1667</v>
      </c>
      <c r="J67" s="16">
        <v>1053</v>
      </c>
      <c r="K67" s="16">
        <v>136</v>
      </c>
      <c r="L67" s="16">
        <v>36</v>
      </c>
      <c r="M67" s="7">
        <v>57</v>
      </c>
      <c r="N67" s="16">
        <v>7</v>
      </c>
      <c r="O67" s="16">
        <v>0</v>
      </c>
      <c r="P67" s="16">
        <v>2</v>
      </c>
      <c r="Q67" s="16">
        <v>0</v>
      </c>
      <c r="R67" s="16">
        <v>0</v>
      </c>
      <c r="S67" s="16">
        <v>0</v>
      </c>
      <c r="T67" s="16">
        <v>0</v>
      </c>
      <c r="U67" s="16">
        <v>0</v>
      </c>
      <c r="V67" s="7">
        <v>0</v>
      </c>
      <c r="W67" s="16">
        <v>283.10000000000002</v>
      </c>
      <c r="X67" s="16">
        <v>204.9</v>
      </c>
      <c r="Y67" s="16">
        <v>183.5</v>
      </c>
      <c r="Z67" s="7">
        <v>-21.3</v>
      </c>
      <c r="AA67" s="16">
        <v>95.9</v>
      </c>
      <c r="AB67" s="16">
        <v>80.900000000000006</v>
      </c>
      <c r="AC67" s="16">
        <v>142.6</v>
      </c>
      <c r="AD67" s="7">
        <v>61.7</v>
      </c>
      <c r="AE67" s="16">
        <v>67.2</v>
      </c>
      <c r="AF67" s="16">
        <v>56.3</v>
      </c>
      <c r="AG67" s="16">
        <v>89</v>
      </c>
      <c r="AH67" s="7">
        <v>32.700000000000003</v>
      </c>
      <c r="AI67" s="16">
        <v>71.400000000000006</v>
      </c>
      <c r="AJ67" s="7">
        <v>1132.8</v>
      </c>
      <c r="AK67" s="6">
        <v>49.6</v>
      </c>
      <c r="AL67" s="16">
        <v>44.1</v>
      </c>
      <c r="AM67" s="16">
        <v>72.099999999999994</v>
      </c>
      <c r="AN67" s="7">
        <v>28</v>
      </c>
      <c r="AO67" s="16">
        <v>98.9</v>
      </c>
      <c r="AP67" s="16">
        <v>95.4</v>
      </c>
      <c r="AQ67" s="16">
        <v>110.1</v>
      </c>
      <c r="AR67" s="7">
        <v>14.6</v>
      </c>
      <c r="AS67" s="16">
        <v>267.3</v>
      </c>
      <c r="AT67" s="16">
        <v>167.3</v>
      </c>
      <c r="AU67" s="16">
        <v>135.19999999999999</v>
      </c>
      <c r="AV67" s="7">
        <v>-32.1</v>
      </c>
      <c r="AW67" s="16">
        <v>2762.74</v>
      </c>
      <c r="AX67" s="7">
        <v>1838.47</v>
      </c>
      <c r="AY67" s="16">
        <v>3652.47</v>
      </c>
      <c r="AZ67" s="16">
        <v>2019.25</v>
      </c>
      <c r="BA67" s="16">
        <v>56.41</v>
      </c>
      <c r="BB67" s="7">
        <v>22.85</v>
      </c>
      <c r="BC67" s="16">
        <v>2756.39</v>
      </c>
      <c r="BD67" s="16">
        <v>7433.22</v>
      </c>
      <c r="BE67" s="16">
        <v>40.840000000000003</v>
      </c>
      <c r="BF67" s="7">
        <v>74.61</v>
      </c>
      <c r="BG67" s="16">
        <v>1.96</v>
      </c>
      <c r="BH67" s="3">
        <v>0.34</v>
      </c>
    </row>
    <row r="68" spans="1:61" x14ac:dyDescent="0.2">
      <c r="A68">
        <v>67</v>
      </c>
      <c r="B68" s="16" t="s">
        <v>54</v>
      </c>
      <c r="C68">
        <v>1</v>
      </c>
      <c r="D68" s="16">
        <v>0</v>
      </c>
      <c r="E68" s="6">
        <v>23</v>
      </c>
      <c r="F68" s="7">
        <v>20</v>
      </c>
      <c r="G68">
        <f t="shared" si="1"/>
        <v>1400</v>
      </c>
      <c r="H68" s="16">
        <v>397</v>
      </c>
      <c r="I68" s="16">
        <v>1395</v>
      </c>
      <c r="J68" s="16">
        <v>909</v>
      </c>
      <c r="K68" s="16">
        <v>151</v>
      </c>
      <c r="L68" s="16">
        <v>43</v>
      </c>
      <c r="M68" s="7">
        <v>66</v>
      </c>
      <c r="N68" s="16">
        <v>352</v>
      </c>
      <c r="O68" s="16">
        <v>0.4</v>
      </c>
      <c r="P68" s="16">
        <v>67</v>
      </c>
      <c r="Q68" s="16">
        <v>0</v>
      </c>
      <c r="R68" s="16">
        <v>0</v>
      </c>
      <c r="S68" s="16">
        <v>0</v>
      </c>
      <c r="T68" s="16">
        <v>0</v>
      </c>
      <c r="U68" s="16">
        <v>0</v>
      </c>
      <c r="V68" s="7">
        <v>0</v>
      </c>
      <c r="W68" s="16">
        <v>245.7</v>
      </c>
      <c r="X68" s="16">
        <v>185.6</v>
      </c>
      <c r="Y68" s="16">
        <v>154.5</v>
      </c>
      <c r="Z68" s="7">
        <v>-31.1</v>
      </c>
      <c r="AA68" s="16">
        <v>80.3</v>
      </c>
      <c r="AB68" s="16">
        <v>67.3</v>
      </c>
      <c r="AC68" s="16">
        <v>115.5</v>
      </c>
      <c r="AD68" s="7">
        <v>48.3</v>
      </c>
      <c r="AE68" s="16">
        <v>62.6</v>
      </c>
      <c r="AF68" s="16">
        <v>52.5</v>
      </c>
      <c r="AG68" s="16">
        <v>84.2</v>
      </c>
      <c r="AH68" s="7">
        <v>31.7</v>
      </c>
      <c r="AI68" s="16">
        <v>71.3</v>
      </c>
      <c r="AJ68" s="7">
        <v>1148.4000000000001</v>
      </c>
      <c r="AK68" s="6">
        <v>33.700000000000003</v>
      </c>
      <c r="AL68" s="16">
        <v>27.8</v>
      </c>
      <c r="AM68" s="16">
        <v>54.1</v>
      </c>
      <c r="AN68" s="7">
        <v>26.3</v>
      </c>
      <c r="AO68" s="16">
        <v>81</v>
      </c>
      <c r="AP68" s="16">
        <v>76.7</v>
      </c>
      <c r="AQ68" s="16">
        <v>93.1</v>
      </c>
      <c r="AR68" s="7">
        <v>16.399999999999999</v>
      </c>
      <c r="AS68" s="16">
        <v>229.2</v>
      </c>
      <c r="AT68" s="16">
        <v>165.1</v>
      </c>
      <c r="AU68" s="16">
        <v>99.5</v>
      </c>
      <c r="AV68" s="7" t="s">
        <v>60</v>
      </c>
      <c r="AW68" s="16">
        <v>2052.2800000000002</v>
      </c>
      <c r="AX68" s="7">
        <v>1073.6199999999999</v>
      </c>
      <c r="AY68" s="16">
        <v>2365.65</v>
      </c>
      <c r="AZ68" s="16">
        <v>1019.13</v>
      </c>
      <c r="BA68" s="16">
        <v>64.819999999999993</v>
      </c>
      <c r="BB68" s="7">
        <v>26.59</v>
      </c>
      <c r="BC68" s="16">
        <v>987.27</v>
      </c>
      <c r="BD68" s="16">
        <v>2399.34</v>
      </c>
      <c r="BE68" s="16">
        <v>25.44</v>
      </c>
      <c r="BF68" s="7">
        <v>68.83</v>
      </c>
      <c r="BG68" s="16">
        <v>3.47</v>
      </c>
      <c r="BH68" s="3">
        <v>0.42</v>
      </c>
    </row>
    <row r="69" spans="1:61" x14ac:dyDescent="0.2">
      <c r="A69">
        <v>68</v>
      </c>
      <c r="B69" s="16" t="s">
        <v>54</v>
      </c>
      <c r="C69">
        <v>1</v>
      </c>
      <c r="D69" s="16">
        <v>0</v>
      </c>
      <c r="E69" s="6">
        <v>22</v>
      </c>
      <c r="F69" s="7">
        <v>47</v>
      </c>
      <c r="G69">
        <f t="shared" si="1"/>
        <v>1367</v>
      </c>
      <c r="H69" s="16">
        <v>392</v>
      </c>
      <c r="I69" s="16">
        <v>1364</v>
      </c>
      <c r="J69" s="16">
        <v>870</v>
      </c>
      <c r="K69" s="16">
        <v>153</v>
      </c>
      <c r="L69" s="16">
        <v>44</v>
      </c>
      <c r="M69" s="7">
        <v>69</v>
      </c>
      <c r="N69" s="16">
        <v>5</v>
      </c>
      <c r="O69" s="16">
        <v>0</v>
      </c>
      <c r="P69" s="16">
        <v>1</v>
      </c>
      <c r="Q69" s="16">
        <v>0</v>
      </c>
      <c r="R69" s="16">
        <v>0</v>
      </c>
      <c r="S69" s="16">
        <v>0</v>
      </c>
      <c r="T69" s="16">
        <v>0</v>
      </c>
      <c r="U69" s="16">
        <v>0</v>
      </c>
      <c r="V69" s="7">
        <v>0</v>
      </c>
      <c r="W69" s="16">
        <v>231.7</v>
      </c>
      <c r="X69" s="16">
        <v>196.1</v>
      </c>
      <c r="Y69" s="16">
        <v>176.4</v>
      </c>
      <c r="Z69" s="7">
        <v>-19.7</v>
      </c>
      <c r="AA69" s="16">
        <v>87.9</v>
      </c>
      <c r="AB69" s="16">
        <v>69.8</v>
      </c>
      <c r="AC69" s="16">
        <v>135.4</v>
      </c>
      <c r="AD69" s="7">
        <v>65.7</v>
      </c>
      <c r="AE69" s="16">
        <v>65.900000000000006</v>
      </c>
      <c r="AF69" s="16">
        <v>51.8</v>
      </c>
      <c r="AG69" s="16">
        <v>90.7</v>
      </c>
      <c r="AH69" s="7">
        <v>36.9</v>
      </c>
      <c r="AI69" s="16">
        <v>71.8</v>
      </c>
      <c r="AJ69" s="7">
        <v>1085.9000000000001</v>
      </c>
      <c r="AK69" s="6">
        <v>40.1</v>
      </c>
      <c r="AL69" s="16">
        <v>32.9</v>
      </c>
      <c r="AM69" s="16">
        <v>66.5</v>
      </c>
      <c r="AN69" s="7">
        <v>33.700000000000003</v>
      </c>
      <c r="AO69" s="16">
        <v>102.4</v>
      </c>
      <c r="AP69" s="16">
        <v>92.4</v>
      </c>
      <c r="AQ69" s="16">
        <v>130.5</v>
      </c>
      <c r="AR69" s="7">
        <v>38.1</v>
      </c>
      <c r="AS69" s="16">
        <v>204.3</v>
      </c>
      <c r="AT69" s="16">
        <v>174.3</v>
      </c>
      <c r="AU69" s="16">
        <v>98.9</v>
      </c>
      <c r="AV69" s="7" t="s">
        <v>60</v>
      </c>
      <c r="AW69" s="16">
        <v>1950.55</v>
      </c>
      <c r="AX69" s="7">
        <v>2632</v>
      </c>
      <c r="AY69" s="16">
        <v>3141.38</v>
      </c>
      <c r="AZ69" s="16">
        <v>4054.45</v>
      </c>
      <c r="BA69" s="16">
        <v>70.48</v>
      </c>
      <c r="BB69" s="7">
        <v>42.91</v>
      </c>
      <c r="BC69" s="16">
        <v>1025.02</v>
      </c>
      <c r="BD69" s="16">
        <v>6618.23</v>
      </c>
      <c r="BE69" s="16">
        <v>20.83</v>
      </c>
      <c r="BF69" s="7">
        <v>54.33</v>
      </c>
      <c r="BG69" s="16">
        <v>4.0999999999999996</v>
      </c>
      <c r="BH69" s="3">
        <v>0.92</v>
      </c>
    </row>
    <row r="70" spans="1:61" x14ac:dyDescent="0.2">
      <c r="A70">
        <v>69</v>
      </c>
      <c r="B70" s="16" t="s">
        <v>59</v>
      </c>
      <c r="C70" s="2">
        <v>0</v>
      </c>
      <c r="D70" s="16">
        <v>0</v>
      </c>
      <c r="E70" s="6">
        <v>22</v>
      </c>
      <c r="F70" s="7">
        <v>52</v>
      </c>
      <c r="G70">
        <f t="shared" si="1"/>
        <v>1372</v>
      </c>
      <c r="H70" s="16">
        <v>395</v>
      </c>
      <c r="I70" s="16">
        <v>1132</v>
      </c>
      <c r="J70" s="16">
        <v>750</v>
      </c>
      <c r="K70" s="16">
        <v>152</v>
      </c>
      <c r="L70" s="16">
        <v>53</v>
      </c>
      <c r="M70" s="7">
        <v>80</v>
      </c>
      <c r="N70" s="16">
        <v>3</v>
      </c>
      <c r="O70" s="16">
        <v>0</v>
      </c>
      <c r="P70" s="16">
        <v>1</v>
      </c>
      <c r="Q70" s="16">
        <v>0</v>
      </c>
      <c r="R70" s="16">
        <v>0</v>
      </c>
      <c r="S70" s="16">
        <v>0</v>
      </c>
      <c r="T70" s="16">
        <v>0</v>
      </c>
      <c r="U70" s="16">
        <v>0</v>
      </c>
      <c r="V70" s="7">
        <v>0</v>
      </c>
      <c r="W70" s="16">
        <v>149.69999999999999</v>
      </c>
      <c r="X70" s="16">
        <v>135.6</v>
      </c>
      <c r="Y70" s="16">
        <v>111</v>
      </c>
      <c r="Z70" s="7">
        <v>-24.6</v>
      </c>
      <c r="AA70" s="16">
        <v>52.3</v>
      </c>
      <c r="AB70" s="16">
        <v>48.9</v>
      </c>
      <c r="AC70" s="16">
        <v>78.3</v>
      </c>
      <c r="AD70" s="7">
        <v>29.4</v>
      </c>
      <c r="AE70" s="16">
        <v>39.700000000000003</v>
      </c>
      <c r="AF70" s="16">
        <v>37.6</v>
      </c>
      <c r="AG70" s="16">
        <v>55.2</v>
      </c>
      <c r="AH70" s="7">
        <v>17.600000000000001</v>
      </c>
      <c r="AI70" s="16">
        <v>39.9</v>
      </c>
      <c r="AJ70" s="7">
        <v>617.20000000000005</v>
      </c>
      <c r="AK70" s="6">
        <v>22</v>
      </c>
      <c r="AL70" s="16">
        <v>18.8</v>
      </c>
      <c r="AM70" s="16">
        <v>42.6</v>
      </c>
      <c r="AN70" s="7">
        <v>23.8</v>
      </c>
      <c r="AO70" s="16">
        <v>69</v>
      </c>
      <c r="AP70" s="16">
        <v>67.8</v>
      </c>
      <c r="AQ70" s="16">
        <v>82.1</v>
      </c>
      <c r="AR70" s="7">
        <v>14.3</v>
      </c>
      <c r="AS70" s="16">
        <v>134.80000000000001</v>
      </c>
      <c r="AT70" s="16">
        <v>122.3</v>
      </c>
      <c r="AU70" s="16">
        <v>65.099999999999994</v>
      </c>
      <c r="AV70" s="7">
        <v>-57.3</v>
      </c>
      <c r="AW70" s="16">
        <v>1409.63</v>
      </c>
      <c r="AX70" s="7">
        <v>1145.02</v>
      </c>
      <c r="AY70" s="16">
        <v>2002.45</v>
      </c>
      <c r="AZ70" s="16">
        <v>2507.59</v>
      </c>
      <c r="BA70" s="16">
        <v>66.97</v>
      </c>
      <c r="BB70" s="7">
        <v>40.299999999999997</v>
      </c>
      <c r="BC70" s="16">
        <v>912.99</v>
      </c>
      <c r="BD70" s="16">
        <v>3297.15</v>
      </c>
      <c r="BE70" s="16">
        <v>30.61</v>
      </c>
      <c r="BF70" s="7">
        <v>57.99</v>
      </c>
      <c r="BG70" s="16">
        <v>2.66</v>
      </c>
      <c r="BH70" s="3">
        <v>0.72</v>
      </c>
    </row>
    <row r="71" spans="1:61" x14ac:dyDescent="0.2">
      <c r="A71" s="1">
        <v>70</v>
      </c>
      <c r="B71" s="16" t="s">
        <v>59</v>
      </c>
      <c r="C71" s="2">
        <v>0</v>
      </c>
      <c r="D71" s="16">
        <v>1</v>
      </c>
      <c r="E71" s="6">
        <v>22</v>
      </c>
      <c r="F71" s="7">
        <v>10</v>
      </c>
      <c r="G71">
        <f t="shared" si="1"/>
        <v>1330</v>
      </c>
      <c r="H71" s="16">
        <v>526</v>
      </c>
      <c r="I71" s="16">
        <v>1176</v>
      </c>
      <c r="J71" s="16">
        <v>845</v>
      </c>
      <c r="K71" s="16">
        <v>114</v>
      </c>
      <c r="L71" s="16">
        <v>51</v>
      </c>
      <c r="M71" s="7">
        <v>71</v>
      </c>
      <c r="N71" s="16">
        <v>1</v>
      </c>
      <c r="O71" s="16">
        <v>0</v>
      </c>
      <c r="P71" s="16">
        <v>1</v>
      </c>
      <c r="Q71" s="16">
        <v>0</v>
      </c>
      <c r="R71" s="16">
        <v>0</v>
      </c>
      <c r="S71" s="16">
        <v>0</v>
      </c>
      <c r="T71" s="16">
        <v>0</v>
      </c>
      <c r="U71" s="16">
        <v>0</v>
      </c>
      <c r="V71" s="7">
        <v>0</v>
      </c>
      <c r="W71" s="16">
        <v>138.1</v>
      </c>
      <c r="X71" s="16">
        <v>109.9</v>
      </c>
      <c r="Y71" s="16">
        <v>119.2</v>
      </c>
      <c r="Z71" s="7">
        <v>9.3000000000000007</v>
      </c>
      <c r="AA71" s="16">
        <v>40.5</v>
      </c>
      <c r="AB71" s="16">
        <v>32.799999999999997</v>
      </c>
      <c r="AC71" s="16">
        <v>57.6</v>
      </c>
      <c r="AD71" s="7">
        <v>24.8</v>
      </c>
      <c r="AE71" s="16">
        <v>28</v>
      </c>
      <c r="AF71" s="16">
        <v>22.3</v>
      </c>
      <c r="AG71" s="16">
        <v>36.4</v>
      </c>
      <c r="AH71" s="7">
        <v>14.2</v>
      </c>
      <c r="AI71" s="16">
        <v>40</v>
      </c>
      <c r="AJ71" s="7">
        <v>601.6</v>
      </c>
      <c r="AK71" s="6">
        <v>17.600000000000001</v>
      </c>
      <c r="AL71" s="16">
        <v>11.2</v>
      </c>
      <c r="AM71" s="16">
        <v>36.299999999999997</v>
      </c>
      <c r="AN71" s="7">
        <v>25.1</v>
      </c>
      <c r="AO71" s="16">
        <v>55.3</v>
      </c>
      <c r="AP71" s="2">
        <v>49.5</v>
      </c>
      <c r="AQ71" s="16">
        <v>70.3</v>
      </c>
      <c r="AR71" s="7">
        <v>20.9</v>
      </c>
      <c r="AS71" s="16">
        <v>124.4</v>
      </c>
      <c r="AT71" s="16">
        <v>93.6</v>
      </c>
      <c r="AU71" s="16">
        <v>89.8</v>
      </c>
      <c r="AV71" s="7">
        <v>-3.8</v>
      </c>
      <c r="AW71" s="16">
        <v>1231.1600000000001</v>
      </c>
      <c r="AX71" s="7">
        <v>1000.34</v>
      </c>
      <c r="AY71" s="16">
        <v>837.57</v>
      </c>
      <c r="AZ71" s="16">
        <v>736.8</v>
      </c>
      <c r="BA71" s="16">
        <v>65.69</v>
      </c>
      <c r="BB71" s="7">
        <v>34.44</v>
      </c>
      <c r="BC71" s="16">
        <v>331.02</v>
      </c>
      <c r="BD71" s="16">
        <v>1305.7</v>
      </c>
      <c r="BE71" s="16">
        <v>27.07</v>
      </c>
      <c r="BF71" s="7">
        <v>61.73</v>
      </c>
      <c r="BG71" s="16">
        <v>3.4</v>
      </c>
      <c r="BH71" s="3">
        <v>0.63</v>
      </c>
    </row>
    <row r="72" spans="1:61" x14ac:dyDescent="0.2">
      <c r="A72">
        <v>71</v>
      </c>
      <c r="B72" s="16" t="s">
        <v>59</v>
      </c>
      <c r="C72" s="2">
        <v>0</v>
      </c>
      <c r="D72" s="16">
        <v>0</v>
      </c>
      <c r="E72" s="6">
        <v>22</v>
      </c>
      <c r="F72" s="7">
        <v>8</v>
      </c>
      <c r="G72">
        <f t="shared" si="1"/>
        <v>1328</v>
      </c>
      <c r="H72" s="16">
        <v>469</v>
      </c>
      <c r="I72" s="16">
        <v>1579</v>
      </c>
      <c r="J72" s="16">
        <v>1132</v>
      </c>
      <c r="K72" s="16">
        <v>128</v>
      </c>
      <c r="L72" s="16">
        <v>38</v>
      </c>
      <c r="M72" s="7">
        <v>53</v>
      </c>
      <c r="N72" s="16">
        <v>16</v>
      </c>
      <c r="O72" s="16">
        <v>0</v>
      </c>
      <c r="P72" s="16">
        <v>2</v>
      </c>
      <c r="Q72" s="16">
        <v>0</v>
      </c>
      <c r="R72" s="16">
        <v>0</v>
      </c>
      <c r="S72" s="16">
        <v>0</v>
      </c>
      <c r="T72" s="16">
        <v>0</v>
      </c>
      <c r="U72" s="16">
        <v>0</v>
      </c>
      <c r="V72" s="7">
        <v>0</v>
      </c>
      <c r="W72" s="16">
        <v>237.2</v>
      </c>
      <c r="X72" s="16">
        <v>217.2</v>
      </c>
      <c r="Y72" s="16">
        <v>185.7</v>
      </c>
      <c r="Z72" s="7">
        <v>-31.4</v>
      </c>
      <c r="AA72" s="16">
        <v>50</v>
      </c>
      <c r="AB72" s="16">
        <v>45.4</v>
      </c>
      <c r="AC72" s="16">
        <v>59.7</v>
      </c>
      <c r="AD72" s="7">
        <v>14.3</v>
      </c>
      <c r="AE72" s="16">
        <v>36.9</v>
      </c>
      <c r="AF72" s="16">
        <v>33.200000000000003</v>
      </c>
      <c r="AG72" s="16">
        <v>43.9</v>
      </c>
      <c r="AH72" s="7">
        <v>10.8</v>
      </c>
      <c r="AI72" s="16">
        <v>59.6</v>
      </c>
      <c r="AJ72" s="7">
        <v>945.3</v>
      </c>
      <c r="AK72" s="6">
        <v>21.3</v>
      </c>
      <c r="AL72" s="16">
        <v>19.100000000000001</v>
      </c>
      <c r="AM72" s="16">
        <v>26.8</v>
      </c>
      <c r="AN72" s="7">
        <v>7.7</v>
      </c>
      <c r="AO72" s="16">
        <v>76</v>
      </c>
      <c r="AP72" s="16">
        <v>73.2</v>
      </c>
      <c r="AQ72" s="16">
        <v>83.2</v>
      </c>
      <c r="AR72" s="7">
        <v>10</v>
      </c>
      <c r="AS72" s="16">
        <v>201.7</v>
      </c>
      <c r="AT72" s="16">
        <v>183.1</v>
      </c>
      <c r="AU72" s="16">
        <v>140.5</v>
      </c>
      <c r="AV72" s="7">
        <v>-42.6</v>
      </c>
      <c r="AW72" s="16">
        <v>2677.81</v>
      </c>
      <c r="AX72" s="7">
        <v>2602.4299999999998</v>
      </c>
      <c r="AY72" s="16">
        <v>1325.26</v>
      </c>
      <c r="AZ72" s="16">
        <v>1516.23</v>
      </c>
      <c r="BA72" s="16">
        <v>72.45</v>
      </c>
      <c r="BB72" s="7">
        <v>58.73</v>
      </c>
      <c r="BC72" s="16">
        <v>413.24</v>
      </c>
      <c r="BD72" s="16">
        <v>865.78</v>
      </c>
      <c r="BE72" s="16">
        <v>20.99</v>
      </c>
      <c r="BF72" s="7">
        <v>39.44</v>
      </c>
      <c r="BG72" s="16">
        <v>4.1500000000000004</v>
      </c>
      <c r="BH72" s="3">
        <v>1.82</v>
      </c>
    </row>
    <row r="73" spans="1:61" x14ac:dyDescent="0.2">
      <c r="A73">
        <v>72</v>
      </c>
      <c r="B73" s="16" t="s">
        <v>54</v>
      </c>
      <c r="C73">
        <v>1</v>
      </c>
      <c r="D73" s="16">
        <v>1</v>
      </c>
      <c r="E73" s="18">
        <v>21</v>
      </c>
      <c r="F73" s="17">
        <v>6</v>
      </c>
      <c r="G73">
        <f t="shared" si="1"/>
        <v>1266</v>
      </c>
      <c r="H73" s="16">
        <v>465</v>
      </c>
      <c r="I73" s="16">
        <v>1154</v>
      </c>
      <c r="J73" s="16">
        <v>882</v>
      </c>
      <c r="K73" s="16">
        <v>129</v>
      </c>
      <c r="L73" s="16">
        <v>52</v>
      </c>
      <c r="M73" s="17">
        <v>68</v>
      </c>
      <c r="N73" s="16">
        <v>3</v>
      </c>
      <c r="O73" s="16">
        <v>0</v>
      </c>
      <c r="P73" s="16">
        <v>2</v>
      </c>
      <c r="Q73" s="16">
        <v>0</v>
      </c>
      <c r="R73" s="16">
        <v>0</v>
      </c>
      <c r="S73" s="16">
        <v>0</v>
      </c>
      <c r="T73" s="16">
        <v>0</v>
      </c>
      <c r="U73" s="16">
        <v>0</v>
      </c>
      <c r="V73" s="17">
        <v>0</v>
      </c>
      <c r="W73" s="16">
        <v>149.9</v>
      </c>
      <c r="X73" s="16">
        <v>161.1</v>
      </c>
      <c r="Y73" s="16">
        <v>117.1</v>
      </c>
      <c r="Z73" s="17">
        <v>-44</v>
      </c>
      <c r="AA73" s="16">
        <v>85.3</v>
      </c>
      <c r="AB73" s="16">
        <v>87.3</v>
      </c>
      <c r="AC73" s="16">
        <v>82.7</v>
      </c>
      <c r="AD73" s="17">
        <v>-4.7</v>
      </c>
      <c r="AE73" s="16">
        <v>60.2</v>
      </c>
      <c r="AF73" s="16">
        <v>62.8</v>
      </c>
      <c r="AG73" s="16">
        <v>54.6</v>
      </c>
      <c r="AH73" s="17">
        <v>-8.1999999999999993</v>
      </c>
      <c r="AI73" s="16">
        <v>44.5</v>
      </c>
      <c r="AJ73" s="17">
        <v>671.9</v>
      </c>
      <c r="AK73" s="18">
        <v>43.7</v>
      </c>
      <c r="AL73" s="16">
        <v>41.9</v>
      </c>
      <c r="AM73" s="16">
        <v>49.9</v>
      </c>
      <c r="AN73" s="17">
        <v>8</v>
      </c>
      <c r="AO73" s="16">
        <v>79.5</v>
      </c>
      <c r="AP73" s="16">
        <v>84.3</v>
      </c>
      <c r="AQ73" s="16">
        <v>71.7</v>
      </c>
      <c r="AR73" s="17">
        <v>-12.7</v>
      </c>
      <c r="AS73" s="16">
        <v>118</v>
      </c>
      <c r="AT73" s="16">
        <v>128.80000000000001</v>
      </c>
      <c r="AU73" s="16">
        <v>82.7</v>
      </c>
      <c r="AV73" s="17">
        <v>-46.2</v>
      </c>
      <c r="AW73" s="16">
        <v>1053.81</v>
      </c>
      <c r="AX73" s="17">
        <v>1236.03</v>
      </c>
      <c r="AY73" s="16">
        <v>1990.27</v>
      </c>
      <c r="AZ73" s="16">
        <v>1282.53</v>
      </c>
      <c r="BA73" s="16">
        <v>55.86</v>
      </c>
      <c r="BB73" s="17">
        <v>32.75</v>
      </c>
      <c r="BC73" s="16">
        <v>1524.5</v>
      </c>
      <c r="BD73" s="16">
        <v>2152.2399999999998</v>
      </c>
      <c r="BE73" s="16">
        <v>29.34</v>
      </c>
      <c r="BF73" s="17">
        <v>48.08</v>
      </c>
      <c r="BG73" s="16">
        <v>2.98</v>
      </c>
      <c r="BH73" s="19">
        <v>1.22</v>
      </c>
    </row>
    <row r="74" spans="1:61" x14ac:dyDescent="0.2">
      <c r="A74">
        <v>73</v>
      </c>
      <c r="B74" s="16" t="s">
        <v>54</v>
      </c>
      <c r="C74">
        <v>1</v>
      </c>
      <c r="D74" s="16">
        <v>1</v>
      </c>
      <c r="E74" s="18">
        <v>22</v>
      </c>
      <c r="F74" s="17">
        <v>3</v>
      </c>
      <c r="G74">
        <f t="shared" si="1"/>
        <v>1323</v>
      </c>
      <c r="H74" s="16">
        <v>465</v>
      </c>
      <c r="I74" s="16">
        <v>1537</v>
      </c>
      <c r="J74" s="16">
        <v>750</v>
      </c>
      <c r="K74" s="16">
        <v>129</v>
      </c>
      <c r="L74" s="16">
        <v>56</v>
      </c>
      <c r="M74" s="17">
        <v>80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0</v>
      </c>
      <c r="T74" s="16">
        <v>0</v>
      </c>
      <c r="U74" s="16">
        <v>0</v>
      </c>
      <c r="V74" s="17">
        <v>0</v>
      </c>
      <c r="W74" s="16">
        <v>154.69999999999999</v>
      </c>
      <c r="X74" s="16">
        <v>143</v>
      </c>
      <c r="Y74" s="16">
        <v>106</v>
      </c>
      <c r="Z74" s="17">
        <v>-0.7</v>
      </c>
      <c r="AA74" s="16">
        <v>36.6</v>
      </c>
      <c r="AB74" s="16">
        <v>34.700000000000003</v>
      </c>
      <c r="AC74" s="16">
        <v>52.7</v>
      </c>
      <c r="AD74" s="17">
        <v>18</v>
      </c>
      <c r="AE74" s="16">
        <v>28</v>
      </c>
      <c r="AF74" s="16">
        <v>27.1</v>
      </c>
      <c r="AG74" s="16">
        <v>36.9</v>
      </c>
      <c r="AH74" s="17">
        <v>9.8000000000000007</v>
      </c>
      <c r="AI74" s="16">
        <v>40.700000000000003</v>
      </c>
      <c r="AJ74" s="17">
        <v>664.1</v>
      </c>
      <c r="AK74" s="18">
        <v>12.2</v>
      </c>
      <c r="AL74" s="16">
        <v>10.1</v>
      </c>
      <c r="AM74" s="16">
        <v>25.8</v>
      </c>
      <c r="AN74" s="17">
        <v>15.8</v>
      </c>
      <c r="AO74" s="16">
        <v>54.4</v>
      </c>
      <c r="AP74" s="16">
        <v>52.8</v>
      </c>
      <c r="AQ74" s="16">
        <v>69.5</v>
      </c>
      <c r="AR74" s="17">
        <v>16.8</v>
      </c>
      <c r="AS74" s="16">
        <v>144.1</v>
      </c>
      <c r="AT74" s="16">
        <v>135.69999999999999</v>
      </c>
      <c r="AU74" s="16">
        <v>70.900000000000006</v>
      </c>
      <c r="AV74" s="17">
        <v>-64.7</v>
      </c>
      <c r="AW74" s="16">
        <v>1018.16</v>
      </c>
      <c r="AX74" s="17">
        <v>1392.9</v>
      </c>
      <c r="AY74" s="16">
        <v>1133.69</v>
      </c>
      <c r="AZ74" s="16">
        <v>1288.81</v>
      </c>
      <c r="BA74" s="16">
        <v>76.290000000000006</v>
      </c>
      <c r="BB74" s="17">
        <v>50.23</v>
      </c>
      <c r="BC74" s="16">
        <v>371.95</v>
      </c>
      <c r="BD74" s="16">
        <v>1620.5</v>
      </c>
      <c r="BE74" s="16">
        <v>20.22</v>
      </c>
      <c r="BF74" s="17">
        <v>47.11</v>
      </c>
      <c r="BG74" s="16">
        <v>5.42</v>
      </c>
      <c r="BH74" s="19">
        <v>1.25</v>
      </c>
    </row>
    <row r="75" spans="1:61" x14ac:dyDescent="0.2">
      <c r="A75" s="1">
        <v>74</v>
      </c>
      <c r="B75" s="16" t="s">
        <v>59</v>
      </c>
      <c r="C75" s="2">
        <v>0</v>
      </c>
      <c r="D75" s="16">
        <v>1</v>
      </c>
      <c r="E75" s="18">
        <v>21</v>
      </c>
      <c r="F75" s="17">
        <v>13</v>
      </c>
      <c r="G75">
        <f t="shared" si="1"/>
        <v>1273</v>
      </c>
      <c r="H75" s="16">
        <v>476</v>
      </c>
      <c r="I75" s="16">
        <v>1429</v>
      </c>
      <c r="J75" s="16">
        <v>869</v>
      </c>
      <c r="K75" s="16">
        <v>126</v>
      </c>
      <c r="L75" s="16">
        <v>42</v>
      </c>
      <c r="M75" s="17">
        <v>69</v>
      </c>
      <c r="N75" s="16">
        <v>0</v>
      </c>
      <c r="O75" s="16">
        <v>0</v>
      </c>
      <c r="P75" s="16">
        <v>0</v>
      </c>
      <c r="Q75" s="16">
        <v>0</v>
      </c>
      <c r="R75" s="16">
        <v>0</v>
      </c>
      <c r="S75" s="16">
        <v>0</v>
      </c>
      <c r="T75" s="16">
        <v>0</v>
      </c>
      <c r="U75" s="16">
        <v>0</v>
      </c>
      <c r="V75" s="17">
        <v>0</v>
      </c>
      <c r="W75" s="16">
        <v>242.2</v>
      </c>
      <c r="X75" s="16">
        <v>224.4</v>
      </c>
      <c r="Y75" s="16">
        <v>254.6</v>
      </c>
      <c r="Z75" s="17">
        <v>30.3</v>
      </c>
      <c r="AA75" s="16">
        <v>218.1</v>
      </c>
      <c r="AB75" s="16">
        <v>214.9</v>
      </c>
      <c r="AC75" s="16">
        <v>228.8</v>
      </c>
      <c r="AD75" s="17">
        <v>13.9</v>
      </c>
      <c r="AE75" s="16">
        <v>196.9</v>
      </c>
      <c r="AF75" s="16">
        <v>197</v>
      </c>
      <c r="AG75" s="16">
        <v>194.3</v>
      </c>
      <c r="AH75" s="17">
        <v>-2.9</v>
      </c>
      <c r="AI75" s="16">
        <v>50.3</v>
      </c>
      <c r="AJ75" s="17">
        <v>789.1</v>
      </c>
      <c r="AK75" s="18">
        <v>44</v>
      </c>
      <c r="AL75" s="16">
        <v>38.9</v>
      </c>
      <c r="AM75" s="16">
        <v>61.8</v>
      </c>
      <c r="AN75" s="17">
        <v>23</v>
      </c>
      <c r="AO75" s="16">
        <v>150.19999999999999</v>
      </c>
      <c r="AP75" s="16">
        <v>148.4</v>
      </c>
      <c r="AQ75" s="16">
        <v>153.80000000000001</v>
      </c>
      <c r="AR75" s="17">
        <v>5.4</v>
      </c>
      <c r="AS75" s="16">
        <v>164.9</v>
      </c>
      <c r="AT75" s="16">
        <v>135.4</v>
      </c>
      <c r="AU75" s="16">
        <v>175.3</v>
      </c>
      <c r="AV75" s="17">
        <v>39.799999999999997</v>
      </c>
      <c r="AW75" t="s">
        <v>60</v>
      </c>
      <c r="AX75" t="s">
        <v>60</v>
      </c>
      <c r="AY75" t="s">
        <v>60</v>
      </c>
      <c r="AZ75" t="s">
        <v>60</v>
      </c>
      <c r="BA75" t="s">
        <v>60</v>
      </c>
      <c r="BB75" t="s">
        <v>60</v>
      </c>
      <c r="BC75" t="s">
        <v>60</v>
      </c>
      <c r="BD75" t="s">
        <v>60</v>
      </c>
      <c r="BE75" t="s">
        <v>60</v>
      </c>
      <c r="BF75" t="s">
        <v>60</v>
      </c>
      <c r="BG75" t="s">
        <v>60</v>
      </c>
      <c r="BH75" t="s">
        <v>60</v>
      </c>
    </row>
    <row r="76" spans="1:61" x14ac:dyDescent="0.2">
      <c r="A76">
        <v>75</v>
      </c>
      <c r="B76" s="16" t="s">
        <v>59</v>
      </c>
      <c r="C76" s="2">
        <v>0</v>
      </c>
      <c r="D76" s="16">
        <v>0</v>
      </c>
      <c r="E76" s="6">
        <v>20</v>
      </c>
      <c r="F76" s="7">
        <v>47</v>
      </c>
      <c r="G76">
        <f t="shared" si="1"/>
        <v>1247</v>
      </c>
      <c r="H76" s="16">
        <v>448</v>
      </c>
      <c r="I76" s="16">
        <v>1132</v>
      </c>
      <c r="J76" s="16">
        <v>800</v>
      </c>
      <c r="K76" s="16">
        <v>134</v>
      </c>
      <c r="L76" s="16">
        <v>53</v>
      </c>
      <c r="M76" s="7">
        <v>75</v>
      </c>
      <c r="N76" s="16">
        <v>0</v>
      </c>
      <c r="O76" s="16">
        <v>0</v>
      </c>
      <c r="P76" s="16">
        <v>0</v>
      </c>
      <c r="Q76" s="16">
        <v>0</v>
      </c>
      <c r="R76" s="16">
        <v>0</v>
      </c>
      <c r="S76" s="16">
        <v>0</v>
      </c>
      <c r="T76" s="16">
        <v>0</v>
      </c>
      <c r="U76" s="16">
        <v>0</v>
      </c>
      <c r="V76" s="7">
        <v>0</v>
      </c>
      <c r="W76" s="16">
        <v>182.6</v>
      </c>
      <c r="X76" s="16">
        <v>163.6</v>
      </c>
      <c r="Y76" s="16">
        <v>106.3</v>
      </c>
      <c r="Z76" s="7">
        <v>-57.3</v>
      </c>
      <c r="AA76" s="16">
        <v>34.200000000000003</v>
      </c>
      <c r="AB76" s="16">
        <v>32</v>
      </c>
      <c r="AC76" s="16">
        <v>40.1</v>
      </c>
      <c r="AD76" s="7">
        <v>8.1</v>
      </c>
      <c r="AE76" s="16">
        <v>24.7</v>
      </c>
      <c r="AF76" s="16">
        <v>24</v>
      </c>
      <c r="AG76" s="16">
        <v>26.1</v>
      </c>
      <c r="AH76" s="7">
        <v>2.1</v>
      </c>
      <c r="AI76" s="16">
        <v>60.2</v>
      </c>
      <c r="AJ76" s="7">
        <v>929.7</v>
      </c>
      <c r="AK76" s="6">
        <v>11.5</v>
      </c>
      <c r="AL76" s="16">
        <v>9.5</v>
      </c>
      <c r="AM76" s="16">
        <v>17.5</v>
      </c>
      <c r="AN76" s="7">
        <v>8</v>
      </c>
      <c r="AO76" s="16">
        <v>60.1</v>
      </c>
      <c r="AP76" s="16">
        <v>60.1</v>
      </c>
      <c r="AQ76" s="16">
        <v>63.1</v>
      </c>
      <c r="AR76" s="7">
        <v>3</v>
      </c>
      <c r="AS76" s="16">
        <v>162.80000000000001</v>
      </c>
      <c r="AT76" s="16">
        <v>149.1</v>
      </c>
      <c r="AU76" s="16">
        <v>75.5</v>
      </c>
      <c r="AV76" s="7" t="s">
        <v>60</v>
      </c>
      <c r="AW76" s="16">
        <v>951.14</v>
      </c>
      <c r="AX76" s="7">
        <v>1571.83</v>
      </c>
      <c r="AY76" s="16">
        <v>1335.43</v>
      </c>
      <c r="AZ76" s="16">
        <v>1632.42</v>
      </c>
      <c r="BA76" s="16">
        <v>82.81</v>
      </c>
      <c r="BB76" s="7">
        <v>64.17</v>
      </c>
      <c r="BC76" s="16">
        <v>275.54000000000002</v>
      </c>
      <c r="BD76" s="16">
        <v>783.84</v>
      </c>
      <c r="BE76" s="16">
        <v>15</v>
      </c>
      <c r="BF76" s="7">
        <v>34.200000000000003</v>
      </c>
      <c r="BG76" s="16">
        <v>7.36</v>
      </c>
      <c r="BH76" s="3">
        <v>2.15</v>
      </c>
    </row>
    <row r="77" spans="1:61" x14ac:dyDescent="0.2">
      <c r="A77">
        <v>76</v>
      </c>
      <c r="B77" s="16" t="s">
        <v>54</v>
      </c>
      <c r="C77">
        <v>1</v>
      </c>
      <c r="D77" s="16">
        <v>0</v>
      </c>
      <c r="E77" s="6">
        <v>23</v>
      </c>
      <c r="F77" s="7">
        <v>22</v>
      </c>
      <c r="G77">
        <f t="shared" si="1"/>
        <v>1402</v>
      </c>
      <c r="H77" s="16">
        <v>423</v>
      </c>
      <c r="I77" s="16">
        <v>1176</v>
      </c>
      <c r="J77" s="16">
        <v>769</v>
      </c>
      <c r="K77" s="16">
        <v>142</v>
      </c>
      <c r="L77" s="16">
        <v>51</v>
      </c>
      <c r="M77" s="7">
        <v>78</v>
      </c>
      <c r="N77" s="16">
        <v>1</v>
      </c>
      <c r="O77" s="16">
        <v>0</v>
      </c>
      <c r="P77" s="16">
        <v>1</v>
      </c>
      <c r="Q77" s="16">
        <v>0</v>
      </c>
      <c r="R77" s="16">
        <v>0</v>
      </c>
      <c r="S77" s="16">
        <v>0</v>
      </c>
      <c r="T77" s="16">
        <v>0</v>
      </c>
      <c r="U77" s="16">
        <v>0</v>
      </c>
      <c r="V77" s="7">
        <v>0</v>
      </c>
      <c r="W77" s="16">
        <v>170.8</v>
      </c>
      <c r="X77" s="16">
        <v>154.4</v>
      </c>
      <c r="Y77" s="16">
        <v>115.2</v>
      </c>
      <c r="Z77" s="7">
        <v>-39.200000000000003</v>
      </c>
      <c r="AA77" s="16">
        <v>43.1</v>
      </c>
      <c r="AB77" s="16">
        <v>38.4</v>
      </c>
      <c r="AC77" s="16">
        <v>65.599999999999994</v>
      </c>
      <c r="AD77" s="7">
        <v>27.2</v>
      </c>
      <c r="AE77" s="16">
        <v>32.5</v>
      </c>
      <c r="AF77" s="16">
        <v>29.5</v>
      </c>
      <c r="AG77" s="16">
        <v>44.6</v>
      </c>
      <c r="AH77" s="7">
        <v>15.1</v>
      </c>
      <c r="AI77" s="16">
        <v>54</v>
      </c>
      <c r="AJ77" s="7">
        <v>828.1</v>
      </c>
      <c r="AK77" s="6">
        <v>16.5</v>
      </c>
      <c r="AL77" s="16">
        <v>12.5</v>
      </c>
      <c r="AM77" s="16">
        <v>37</v>
      </c>
      <c r="AN77" s="7">
        <v>24.5</v>
      </c>
      <c r="AO77" s="16">
        <v>64.5</v>
      </c>
      <c r="AP77" s="16">
        <v>59.6</v>
      </c>
      <c r="AQ77" s="16">
        <v>83.7</v>
      </c>
      <c r="AR77" s="7">
        <v>24</v>
      </c>
      <c r="AS77" s="16">
        <v>157</v>
      </c>
      <c r="AT77" s="16">
        <v>147</v>
      </c>
      <c r="AU77" s="16">
        <v>70.599999999999994</v>
      </c>
      <c r="AV77" s="7" t="s">
        <v>60</v>
      </c>
      <c r="AW77" s="16">
        <v>964.23</v>
      </c>
      <c r="AX77" s="7">
        <v>2838.81</v>
      </c>
      <c r="AY77" s="16">
        <v>1097.3900000000001</v>
      </c>
      <c r="AZ77" s="16">
        <v>2903.73</v>
      </c>
      <c r="BA77" s="16">
        <v>74.89</v>
      </c>
      <c r="BB77" s="7">
        <v>64.55</v>
      </c>
      <c r="BC77" s="16">
        <v>340.85</v>
      </c>
      <c r="BD77" s="16">
        <v>1436.43</v>
      </c>
      <c r="BE77" s="16">
        <v>22.09</v>
      </c>
      <c r="BF77" s="7">
        <v>32.85</v>
      </c>
      <c r="BG77" s="16">
        <v>4.18</v>
      </c>
      <c r="BH77" s="3">
        <v>2.19</v>
      </c>
    </row>
    <row r="78" spans="1:61" x14ac:dyDescent="0.2">
      <c r="A78">
        <v>77</v>
      </c>
      <c r="B78" s="16" t="s">
        <v>54</v>
      </c>
      <c r="C78">
        <v>1</v>
      </c>
      <c r="D78" s="16">
        <v>1</v>
      </c>
      <c r="E78" s="6">
        <v>23</v>
      </c>
      <c r="F78" s="7">
        <v>57</v>
      </c>
      <c r="G78">
        <f t="shared" si="1"/>
        <v>1437</v>
      </c>
      <c r="H78" s="16">
        <v>343</v>
      </c>
      <c r="I78" s="16">
        <v>952</v>
      </c>
      <c r="J78" s="16">
        <v>612</v>
      </c>
      <c r="K78" s="16">
        <v>175</v>
      </c>
      <c r="L78" s="16">
        <v>63</v>
      </c>
      <c r="M78" s="7">
        <v>98</v>
      </c>
      <c r="N78" s="16">
        <v>0</v>
      </c>
      <c r="O78" s="16">
        <v>0</v>
      </c>
      <c r="P78" s="16">
        <v>0</v>
      </c>
      <c r="Q78" s="16">
        <v>0</v>
      </c>
      <c r="R78" s="16">
        <v>0</v>
      </c>
      <c r="S78" s="16">
        <v>0</v>
      </c>
      <c r="T78" s="16">
        <v>0</v>
      </c>
      <c r="U78" s="16">
        <v>0</v>
      </c>
      <c r="V78" s="7">
        <v>0</v>
      </c>
      <c r="W78" s="16">
        <v>119.1</v>
      </c>
      <c r="X78" s="16">
        <v>118.1</v>
      </c>
      <c r="Y78" s="16">
        <v>68.599999999999994</v>
      </c>
      <c r="Z78" s="7">
        <v>-49.5</v>
      </c>
      <c r="AA78" s="16">
        <v>28.9</v>
      </c>
      <c r="AB78" s="16">
        <v>28.5</v>
      </c>
      <c r="AC78" s="16">
        <v>45</v>
      </c>
      <c r="AD78" s="7">
        <v>16.5</v>
      </c>
      <c r="AE78" s="16">
        <v>22.1</v>
      </c>
      <c r="AF78" s="16">
        <v>21.7</v>
      </c>
      <c r="AG78" s="16">
        <v>31.9</v>
      </c>
      <c r="AH78" s="7">
        <v>10.199999999999999</v>
      </c>
      <c r="AI78" s="16">
        <v>33.799999999999997</v>
      </c>
      <c r="AJ78" s="7">
        <v>515.6</v>
      </c>
      <c r="AK78" s="6">
        <v>6.5</v>
      </c>
      <c r="AL78" s="16">
        <v>6.3</v>
      </c>
      <c r="AM78" s="16">
        <v>19.100000000000001</v>
      </c>
      <c r="AN78" s="7">
        <v>12.8</v>
      </c>
      <c r="AO78" s="16">
        <v>41.2</v>
      </c>
      <c r="AP78" s="16">
        <v>41</v>
      </c>
      <c r="AQ78" s="16">
        <v>46.4</v>
      </c>
      <c r="AR78" s="7">
        <v>5.4</v>
      </c>
      <c r="AS78" s="16">
        <v>115.6</v>
      </c>
      <c r="AT78" s="16">
        <v>114.5</v>
      </c>
      <c r="AU78" s="16">
        <v>43.9</v>
      </c>
      <c r="AV78" s="7" t="s">
        <v>60</v>
      </c>
      <c r="AW78" s="16">
        <v>642.11</v>
      </c>
      <c r="AX78" s="7">
        <v>522.63</v>
      </c>
      <c r="AY78" s="16">
        <v>647</v>
      </c>
      <c r="AZ78" s="16">
        <v>902.63</v>
      </c>
      <c r="BA78" s="16">
        <v>79.33</v>
      </c>
      <c r="BB78" s="7">
        <v>44.86</v>
      </c>
      <c r="BC78" s="16">
        <v>164.55</v>
      </c>
      <c r="BD78" s="16">
        <v>1010.62</v>
      </c>
      <c r="BE78" s="16">
        <v>17.11</v>
      </c>
      <c r="BF78" s="7">
        <v>49.13</v>
      </c>
      <c r="BG78" s="16">
        <v>5.35</v>
      </c>
      <c r="BH78" s="3">
        <v>1.33</v>
      </c>
    </row>
    <row r="79" spans="1:61" x14ac:dyDescent="0.2">
      <c r="A79" s="1">
        <v>78</v>
      </c>
      <c r="B79" s="2" t="s">
        <v>54</v>
      </c>
      <c r="C79">
        <v>1</v>
      </c>
      <c r="D79" s="16">
        <v>0</v>
      </c>
      <c r="E79" s="6">
        <v>20</v>
      </c>
      <c r="F79" s="7">
        <v>45</v>
      </c>
      <c r="G79">
        <f t="shared" si="1"/>
        <v>1245</v>
      </c>
      <c r="H79" s="16">
        <v>357</v>
      </c>
      <c r="I79" s="16">
        <v>909</v>
      </c>
      <c r="J79" s="16">
        <v>689</v>
      </c>
      <c r="K79" s="16">
        <v>168</v>
      </c>
      <c r="L79" s="16">
        <v>66</v>
      </c>
      <c r="M79" s="7">
        <v>87</v>
      </c>
      <c r="N79" s="16">
        <v>0</v>
      </c>
      <c r="O79" s="16">
        <v>0</v>
      </c>
      <c r="P79" s="16">
        <v>0</v>
      </c>
      <c r="Q79" s="16">
        <v>0</v>
      </c>
      <c r="R79" s="16">
        <v>0</v>
      </c>
      <c r="S79" s="16">
        <v>0</v>
      </c>
      <c r="T79" s="16">
        <v>0</v>
      </c>
      <c r="U79" s="16">
        <v>0</v>
      </c>
      <c r="V79" s="7">
        <v>0</v>
      </c>
      <c r="W79" s="16">
        <v>112.6</v>
      </c>
      <c r="X79" s="16">
        <v>107.3</v>
      </c>
      <c r="Y79" s="16">
        <v>66.2</v>
      </c>
      <c r="Z79" s="7">
        <v>-41</v>
      </c>
      <c r="AA79" s="16">
        <v>19.399999999999999</v>
      </c>
      <c r="AB79" s="16">
        <v>20</v>
      </c>
      <c r="AC79" s="16">
        <v>17.899999999999999</v>
      </c>
      <c r="AD79" s="7">
        <v>-2.2000000000000002</v>
      </c>
      <c r="AE79" s="16">
        <v>13.5</v>
      </c>
      <c r="AF79" s="16">
        <v>13.9</v>
      </c>
      <c r="AG79" s="16">
        <v>12.5</v>
      </c>
      <c r="AH79" s="7">
        <v>-1.4</v>
      </c>
      <c r="AI79" s="16">
        <v>36</v>
      </c>
      <c r="AJ79" s="7">
        <v>523.4</v>
      </c>
      <c r="AK79" s="6">
        <v>1.7</v>
      </c>
      <c r="AL79" s="16">
        <v>2</v>
      </c>
      <c r="AM79" s="16">
        <v>0.9</v>
      </c>
      <c r="AN79" s="7">
        <v>-1.1000000000000001</v>
      </c>
      <c r="AO79" s="16">
        <v>32.799999999999997</v>
      </c>
      <c r="AP79" s="16">
        <v>35.4</v>
      </c>
      <c r="AQ79" s="16">
        <v>28</v>
      </c>
      <c r="AR79" s="7">
        <v>-7.4</v>
      </c>
      <c r="AS79" s="16">
        <v>101.4</v>
      </c>
      <c r="AT79" s="16">
        <v>97</v>
      </c>
      <c r="AU79" s="16">
        <v>56.9</v>
      </c>
      <c r="AV79" s="7">
        <v>-40.1</v>
      </c>
      <c r="AW79" s="16">
        <v>342.98</v>
      </c>
      <c r="AX79" s="7">
        <v>507.32</v>
      </c>
      <c r="AY79" s="16">
        <v>572.69000000000005</v>
      </c>
      <c r="AZ79" s="16">
        <v>417.42</v>
      </c>
      <c r="BA79" s="16">
        <v>82.01</v>
      </c>
      <c r="BB79" s="7">
        <v>76.45</v>
      </c>
      <c r="BC79" s="16">
        <v>95.85</v>
      </c>
      <c r="BD79" s="16">
        <v>88.26</v>
      </c>
      <c r="BE79" s="16">
        <v>13.28</v>
      </c>
      <c r="BF79" s="7">
        <v>17.91</v>
      </c>
      <c r="BG79" s="16">
        <v>8.67</v>
      </c>
      <c r="BH79" s="3">
        <v>4.58</v>
      </c>
    </row>
    <row r="80" spans="1:61" x14ac:dyDescent="0.2">
      <c r="A80">
        <v>79</v>
      </c>
      <c r="B80" s="16" t="s">
        <v>54</v>
      </c>
      <c r="C80">
        <v>1</v>
      </c>
      <c r="D80" s="16">
        <v>1</v>
      </c>
      <c r="E80" s="6">
        <v>20</v>
      </c>
      <c r="F80" s="7">
        <v>56</v>
      </c>
      <c r="G80">
        <f t="shared" si="1"/>
        <v>1256</v>
      </c>
      <c r="H80" s="16">
        <v>760</v>
      </c>
      <c r="I80" s="16">
        <v>367</v>
      </c>
      <c r="J80" s="16">
        <v>602</v>
      </c>
      <c r="K80" s="16">
        <v>162</v>
      </c>
      <c r="L80" s="16">
        <v>73</v>
      </c>
      <c r="M80" s="7">
        <v>101</v>
      </c>
      <c r="N80" s="16">
        <v>0</v>
      </c>
      <c r="O80" s="16">
        <v>0</v>
      </c>
      <c r="P80" s="16">
        <v>0</v>
      </c>
      <c r="Q80" s="16">
        <v>0</v>
      </c>
      <c r="R80" s="16">
        <v>0</v>
      </c>
      <c r="S80" s="16">
        <v>0</v>
      </c>
      <c r="T80" s="16">
        <v>0</v>
      </c>
      <c r="U80" s="16">
        <v>0</v>
      </c>
      <c r="V80" s="7">
        <v>0</v>
      </c>
      <c r="W80" s="16">
        <v>104.1</v>
      </c>
      <c r="X80" s="16">
        <v>68.900000000000006</v>
      </c>
      <c r="Y80" s="16">
        <v>63.5</v>
      </c>
      <c r="Z80" s="7">
        <v>-5.4</v>
      </c>
      <c r="AA80" s="16">
        <v>18.5</v>
      </c>
      <c r="AB80" s="16">
        <v>15.9</v>
      </c>
      <c r="AC80" s="16">
        <v>22.7</v>
      </c>
      <c r="AD80" s="7">
        <v>6.8</v>
      </c>
      <c r="AE80" s="16">
        <v>12.5</v>
      </c>
      <c r="AF80" s="16">
        <v>10.9</v>
      </c>
      <c r="AG80" s="16">
        <v>14.2</v>
      </c>
      <c r="AH80" s="7">
        <v>3.3</v>
      </c>
      <c r="AI80" s="16">
        <v>27.6</v>
      </c>
      <c r="AJ80" s="7">
        <v>445.3</v>
      </c>
      <c r="AK80" s="6">
        <v>1.4</v>
      </c>
      <c r="AL80" s="16">
        <v>0.7</v>
      </c>
      <c r="AM80" s="16">
        <v>2.6</v>
      </c>
      <c r="AN80" s="7">
        <v>1.9</v>
      </c>
      <c r="AO80" s="16">
        <v>30.9</v>
      </c>
      <c r="AP80" s="16">
        <v>29</v>
      </c>
      <c r="AQ80" s="16">
        <v>33.299999999999997</v>
      </c>
      <c r="AR80" s="7">
        <v>4.3</v>
      </c>
      <c r="AS80" s="16">
        <v>97.7</v>
      </c>
      <c r="AT80" s="16">
        <v>59.5</v>
      </c>
      <c r="AU80" s="16">
        <v>48.1</v>
      </c>
      <c r="AV80" s="7">
        <v>-11.4</v>
      </c>
      <c r="AW80" s="2" t="s">
        <v>60</v>
      </c>
      <c r="AX80" s="7" t="s">
        <v>60</v>
      </c>
      <c r="AY80" s="2" t="s">
        <v>60</v>
      </c>
      <c r="AZ80" s="16" t="s">
        <v>60</v>
      </c>
      <c r="BA80" s="16" t="s">
        <v>60</v>
      </c>
      <c r="BB80" s="7" t="s">
        <v>60</v>
      </c>
      <c r="BC80" s="16" t="s">
        <v>60</v>
      </c>
      <c r="BD80" s="16" t="s">
        <v>60</v>
      </c>
      <c r="BE80" s="16" t="s">
        <v>60</v>
      </c>
      <c r="BF80" s="7" t="s">
        <v>60</v>
      </c>
      <c r="BG80" s="16" t="s">
        <v>60</v>
      </c>
      <c r="BH80" s="3" t="s">
        <v>60</v>
      </c>
      <c r="BI80" s="16"/>
    </row>
    <row r="81" spans="1:60" x14ac:dyDescent="0.2">
      <c r="A81">
        <v>80</v>
      </c>
      <c r="B81" s="16" t="s">
        <v>59</v>
      </c>
      <c r="C81" s="2">
        <v>0</v>
      </c>
      <c r="D81" s="16">
        <v>1</v>
      </c>
      <c r="E81" s="6">
        <v>24</v>
      </c>
      <c r="F81" s="7">
        <v>0</v>
      </c>
      <c r="G81">
        <f t="shared" si="1"/>
        <v>1440</v>
      </c>
      <c r="H81" s="16">
        <v>416</v>
      </c>
      <c r="I81" s="16">
        <v>1111</v>
      </c>
      <c r="J81" s="16">
        <v>800</v>
      </c>
      <c r="K81" s="16">
        <v>144</v>
      </c>
      <c r="L81" s="16">
        <v>54</v>
      </c>
      <c r="M81" s="7">
        <v>75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  <c r="S81" s="16">
        <v>0</v>
      </c>
      <c r="T81" s="16">
        <v>0</v>
      </c>
      <c r="U81" s="16">
        <v>0</v>
      </c>
      <c r="V81" s="7">
        <v>0</v>
      </c>
      <c r="W81" s="16">
        <v>155.19999999999999</v>
      </c>
      <c r="X81" s="16">
        <v>95.3</v>
      </c>
      <c r="Y81" s="16">
        <v>117.7</v>
      </c>
      <c r="Z81" s="7">
        <v>22.4</v>
      </c>
      <c r="AA81" s="16">
        <v>32</v>
      </c>
      <c r="AB81" s="16">
        <v>28.1</v>
      </c>
      <c r="AC81" s="16">
        <v>40.1</v>
      </c>
      <c r="AD81" s="7">
        <v>12</v>
      </c>
      <c r="AE81" s="16">
        <v>21.5</v>
      </c>
      <c r="AF81" s="16">
        <v>19.3</v>
      </c>
      <c r="AG81" s="16">
        <v>24.3</v>
      </c>
      <c r="AH81" s="7">
        <v>5</v>
      </c>
      <c r="AI81" s="16">
        <v>42.6</v>
      </c>
      <c r="AJ81" s="7">
        <v>695.3</v>
      </c>
      <c r="AK81" s="6">
        <v>10.8</v>
      </c>
      <c r="AL81" s="16">
        <v>6.7</v>
      </c>
      <c r="AM81" s="16">
        <v>20.9</v>
      </c>
      <c r="AN81" s="7">
        <v>14.2</v>
      </c>
      <c r="AO81" s="16">
        <v>54.4</v>
      </c>
      <c r="AP81" s="16">
        <v>52.3</v>
      </c>
      <c r="AQ81" s="16">
        <v>58.6</v>
      </c>
      <c r="AR81" s="7">
        <v>6.3</v>
      </c>
      <c r="AS81" s="16">
        <v>147.19999999999999</v>
      </c>
      <c r="AT81" s="16">
        <v>76.099999999999994</v>
      </c>
      <c r="AU81" s="16">
        <v>84.7</v>
      </c>
      <c r="AV81" s="7">
        <v>8.6</v>
      </c>
      <c r="AW81" s="2" t="s">
        <v>60</v>
      </c>
      <c r="AX81" s="7" t="s">
        <v>60</v>
      </c>
      <c r="AY81" s="2" t="s">
        <v>60</v>
      </c>
      <c r="AZ81" s="16" t="s">
        <v>60</v>
      </c>
      <c r="BA81" s="16" t="s">
        <v>60</v>
      </c>
      <c r="BB81" s="7" t="s">
        <v>60</v>
      </c>
      <c r="BC81" s="16" t="s">
        <v>60</v>
      </c>
      <c r="BD81" s="16" t="s">
        <v>60</v>
      </c>
      <c r="BE81" s="16" t="s">
        <v>60</v>
      </c>
      <c r="BF81" s="7" t="s">
        <v>60</v>
      </c>
      <c r="BG81" s="16" t="s">
        <v>60</v>
      </c>
      <c r="BH81" s="3" t="s">
        <v>60</v>
      </c>
    </row>
    <row r="82" spans="1:60" x14ac:dyDescent="0.2">
      <c r="A82">
        <v>81</v>
      </c>
      <c r="B82" s="2" t="s">
        <v>59</v>
      </c>
      <c r="C82" s="2">
        <v>0</v>
      </c>
      <c r="D82" s="16">
        <v>0</v>
      </c>
      <c r="E82" s="6">
        <v>20</v>
      </c>
      <c r="F82" s="7">
        <v>33</v>
      </c>
      <c r="G82">
        <f t="shared" si="1"/>
        <v>1233</v>
      </c>
      <c r="H82" s="16">
        <v>326</v>
      </c>
      <c r="I82" s="16">
        <v>1500</v>
      </c>
      <c r="J82" s="16">
        <v>869</v>
      </c>
      <c r="K82" s="16">
        <v>184</v>
      </c>
      <c r="L82" s="16">
        <v>40</v>
      </c>
      <c r="M82" s="7">
        <v>69</v>
      </c>
      <c r="N82" s="16">
        <v>0</v>
      </c>
      <c r="O82" s="16">
        <v>0</v>
      </c>
      <c r="P82" s="16">
        <v>0</v>
      </c>
      <c r="Q82" s="16">
        <v>0</v>
      </c>
      <c r="R82" s="16">
        <v>0</v>
      </c>
      <c r="S82" s="16">
        <v>0</v>
      </c>
      <c r="T82" s="16">
        <v>0</v>
      </c>
      <c r="U82" s="16">
        <v>0</v>
      </c>
      <c r="V82" s="7">
        <v>0</v>
      </c>
      <c r="W82" s="16">
        <v>281.39999999999998</v>
      </c>
      <c r="X82" s="16">
        <v>200.3</v>
      </c>
      <c r="Y82" s="16">
        <v>141.6</v>
      </c>
      <c r="Z82" s="7">
        <v>-58.7</v>
      </c>
      <c r="AA82" s="16">
        <v>38.5</v>
      </c>
      <c r="AB82" s="16">
        <v>34.4</v>
      </c>
      <c r="AC82" s="16">
        <v>48.4</v>
      </c>
      <c r="AD82" s="7">
        <v>14</v>
      </c>
      <c r="AE82" s="16">
        <v>29.6</v>
      </c>
      <c r="AF82" s="16">
        <v>27.7</v>
      </c>
      <c r="AG82" s="16">
        <v>31.3</v>
      </c>
      <c r="AH82" s="7">
        <v>3.5</v>
      </c>
      <c r="AI82" s="16">
        <v>85.8</v>
      </c>
      <c r="AJ82" s="7">
        <v>1359.4</v>
      </c>
      <c r="AK82" s="6">
        <v>12.9</v>
      </c>
      <c r="AL82" s="16">
        <v>8.6999999999999993</v>
      </c>
      <c r="AM82" s="16">
        <v>24.9</v>
      </c>
      <c r="AN82" s="7">
        <v>16.2</v>
      </c>
      <c r="AO82" s="16">
        <v>61.1</v>
      </c>
      <c r="AP82" s="16">
        <v>55.6</v>
      </c>
      <c r="AQ82" s="16">
        <v>72.7</v>
      </c>
      <c r="AR82" s="7">
        <v>17.2</v>
      </c>
      <c r="AS82" s="16">
        <v>265.10000000000002</v>
      </c>
      <c r="AT82" s="16">
        <v>182.5</v>
      </c>
      <c r="AU82" s="16">
        <v>102.7</v>
      </c>
      <c r="AV82" s="7">
        <v>-76.8</v>
      </c>
      <c r="AW82" s="16">
        <v>1258.3399999999999</v>
      </c>
      <c r="AX82" s="7">
        <v>1783.04</v>
      </c>
      <c r="AY82" s="16">
        <v>1723.41</v>
      </c>
      <c r="AZ82" s="16">
        <v>1027.8599999999999</v>
      </c>
      <c r="BA82" s="16">
        <v>80.06</v>
      </c>
      <c r="BB82" s="7">
        <v>63.8</v>
      </c>
      <c r="BC82" s="16">
        <v>359.42</v>
      </c>
      <c r="BD82" s="16">
        <v>549.15</v>
      </c>
      <c r="BE82" s="16">
        <v>16.91</v>
      </c>
      <c r="BF82" s="7">
        <v>34.96</v>
      </c>
      <c r="BG82" s="16">
        <v>5.63</v>
      </c>
      <c r="BH82" s="3">
        <v>2.4700000000000002</v>
      </c>
    </row>
    <row r="83" spans="1:60" x14ac:dyDescent="0.2">
      <c r="A83" s="1">
        <v>82</v>
      </c>
      <c r="B83" s="2" t="s">
        <v>59</v>
      </c>
      <c r="C83" s="2">
        <v>0</v>
      </c>
      <c r="D83" s="16">
        <v>0</v>
      </c>
      <c r="E83" s="6">
        <v>19</v>
      </c>
      <c r="F83" s="7">
        <v>51</v>
      </c>
      <c r="G83">
        <f t="shared" si="1"/>
        <v>1191</v>
      </c>
      <c r="H83" s="16">
        <v>413</v>
      </c>
      <c r="I83" s="16">
        <v>1224</v>
      </c>
      <c r="J83" s="16">
        <v>833</v>
      </c>
      <c r="K83" s="16">
        <v>145</v>
      </c>
      <c r="L83" s="16">
        <v>49</v>
      </c>
      <c r="M83" s="7">
        <v>72</v>
      </c>
      <c r="N83" s="16">
        <v>1</v>
      </c>
      <c r="O83" s="16">
        <v>0</v>
      </c>
      <c r="P83" s="16">
        <v>0</v>
      </c>
      <c r="Q83" s="16">
        <v>0</v>
      </c>
      <c r="R83" s="16">
        <v>0</v>
      </c>
      <c r="S83" s="16">
        <v>0</v>
      </c>
      <c r="T83" s="16">
        <v>0</v>
      </c>
      <c r="U83" s="16">
        <v>0</v>
      </c>
      <c r="V83" s="7">
        <v>0</v>
      </c>
      <c r="W83" s="16">
        <v>167.5</v>
      </c>
      <c r="X83" s="16">
        <v>141.19999999999999</v>
      </c>
      <c r="Y83" s="16">
        <v>129.1</v>
      </c>
      <c r="Z83" s="7">
        <v>-12.1</v>
      </c>
      <c r="AA83" s="16">
        <v>44.5</v>
      </c>
      <c r="AB83" s="16">
        <v>35.4</v>
      </c>
      <c r="AC83" s="16">
        <v>60.8</v>
      </c>
      <c r="AD83" s="7">
        <v>25.4</v>
      </c>
      <c r="AE83" s="16">
        <v>33.5</v>
      </c>
      <c r="AF83" s="16">
        <v>26.7</v>
      </c>
      <c r="AG83" s="16">
        <v>42.3</v>
      </c>
      <c r="AH83" s="7">
        <v>15.6</v>
      </c>
      <c r="AI83" s="16">
        <v>49.8</v>
      </c>
      <c r="AJ83" s="7">
        <v>781.3</v>
      </c>
      <c r="AK83" s="6">
        <v>17.899999999999999</v>
      </c>
      <c r="AL83" s="16">
        <v>11.9</v>
      </c>
      <c r="AM83" s="16">
        <v>32.1</v>
      </c>
      <c r="AN83" s="7">
        <v>20.3</v>
      </c>
      <c r="AO83" s="16">
        <v>68.5</v>
      </c>
      <c r="AP83" s="16">
        <v>60.3</v>
      </c>
      <c r="AQ83" s="16">
        <v>82.8</v>
      </c>
      <c r="AR83" s="7">
        <v>22.4</v>
      </c>
      <c r="AS83" s="16">
        <v>147.80000000000001</v>
      </c>
      <c r="AT83" s="16">
        <v>125.8</v>
      </c>
      <c r="AU83" s="16">
        <v>90.8</v>
      </c>
      <c r="AV83" s="7">
        <v>-35</v>
      </c>
      <c r="AW83" s="16">
        <v>1387.37</v>
      </c>
      <c r="AX83" s="7">
        <v>1997.26</v>
      </c>
      <c r="AY83" s="16">
        <v>1473.39</v>
      </c>
      <c r="AZ83" s="16">
        <v>2815.68</v>
      </c>
      <c r="BA83" s="16">
        <v>79.739999999999995</v>
      </c>
      <c r="BB83" s="7">
        <v>75.52</v>
      </c>
      <c r="BC83" s="16">
        <v>330.46</v>
      </c>
      <c r="BD83" s="16">
        <v>798.5</v>
      </c>
      <c r="BE83" s="16">
        <v>17.37</v>
      </c>
      <c r="BF83" s="7">
        <v>22.79</v>
      </c>
      <c r="BG83" s="16">
        <v>4.6900000000000004</v>
      </c>
      <c r="BH83" s="3">
        <v>3.69</v>
      </c>
    </row>
    <row r="84" spans="1:60" x14ac:dyDescent="0.2">
      <c r="A84">
        <v>83</v>
      </c>
      <c r="B84" s="2" t="s">
        <v>54</v>
      </c>
      <c r="C84">
        <v>1</v>
      </c>
      <c r="D84" s="16">
        <v>0</v>
      </c>
      <c r="E84" s="6">
        <v>24</v>
      </c>
      <c r="F84" s="7">
        <v>0</v>
      </c>
      <c r="G84">
        <f t="shared" si="1"/>
        <v>1440</v>
      </c>
      <c r="H84" s="16">
        <v>434</v>
      </c>
      <c r="I84" s="16">
        <v>1000</v>
      </c>
      <c r="J84" s="16">
        <v>681</v>
      </c>
      <c r="K84" s="16">
        <v>138</v>
      </c>
      <c r="L84" s="16">
        <v>60</v>
      </c>
      <c r="M84" s="7">
        <v>88</v>
      </c>
      <c r="N84" s="16">
        <v>2</v>
      </c>
      <c r="O84" s="16">
        <v>0</v>
      </c>
      <c r="P84" s="16">
        <v>1</v>
      </c>
      <c r="Q84" s="16">
        <v>0</v>
      </c>
      <c r="R84" s="16">
        <v>0</v>
      </c>
      <c r="S84" s="16">
        <v>0</v>
      </c>
      <c r="T84" s="16">
        <v>0</v>
      </c>
      <c r="U84" s="16">
        <v>0</v>
      </c>
      <c r="V84" s="7">
        <v>0</v>
      </c>
      <c r="W84" s="16">
        <v>117.9</v>
      </c>
      <c r="X84" s="16">
        <v>87.8</v>
      </c>
      <c r="Y84" s="16">
        <v>88.3</v>
      </c>
      <c r="Z84" s="7">
        <v>0.5</v>
      </c>
      <c r="AA84" s="16">
        <v>44.9</v>
      </c>
      <c r="AB84" s="16">
        <v>43.9</v>
      </c>
      <c r="AC84" s="16">
        <v>48.1</v>
      </c>
      <c r="AD84" s="7">
        <v>4.2</v>
      </c>
      <c r="AE84" s="16">
        <v>41.1</v>
      </c>
      <c r="AF84" s="16">
        <v>41.7</v>
      </c>
      <c r="AG84" s="16">
        <v>34.6</v>
      </c>
      <c r="AH84" s="7">
        <v>-7.1</v>
      </c>
      <c r="AI84" s="16">
        <v>33.1</v>
      </c>
      <c r="AJ84" s="7">
        <v>500</v>
      </c>
      <c r="AK84" s="6">
        <v>6.4</v>
      </c>
      <c r="AL84" s="16">
        <v>1.7</v>
      </c>
      <c r="AM84" s="16">
        <v>22.9</v>
      </c>
      <c r="AN84" s="7">
        <v>21.2</v>
      </c>
      <c r="AO84" s="16">
        <v>41.6</v>
      </c>
      <c r="AP84" s="16">
        <v>34.9</v>
      </c>
      <c r="AQ84" s="16">
        <v>59.4</v>
      </c>
      <c r="AR84" s="7">
        <v>24.5</v>
      </c>
      <c r="AS84" s="16">
        <v>109.2</v>
      </c>
      <c r="AT84" s="16">
        <v>76.7</v>
      </c>
      <c r="AU84" s="16">
        <v>59.7</v>
      </c>
      <c r="AV84" s="7">
        <v>-17</v>
      </c>
      <c r="AW84" s="16">
        <v>345.34</v>
      </c>
      <c r="AX84" s="7">
        <v>1147.81</v>
      </c>
      <c r="AY84" s="16">
        <v>240.88</v>
      </c>
      <c r="AZ84" s="16">
        <v>895.13</v>
      </c>
      <c r="BA84" s="16">
        <v>92.4</v>
      </c>
      <c r="BB84" s="7">
        <v>35.369999999999997</v>
      </c>
      <c r="BC84" s="16">
        <v>76.790000000000006</v>
      </c>
      <c r="BD84" s="16">
        <v>1948.43</v>
      </c>
      <c r="BE84" s="16">
        <v>18.82</v>
      </c>
      <c r="BF84" s="7">
        <v>61.49</v>
      </c>
      <c r="BG84" s="16">
        <v>5.12</v>
      </c>
      <c r="BH84" s="3">
        <v>0.66</v>
      </c>
    </row>
    <row r="85" spans="1:60" x14ac:dyDescent="0.2">
      <c r="A85">
        <v>84</v>
      </c>
      <c r="B85" s="16" t="s">
        <v>59</v>
      </c>
      <c r="C85" s="2">
        <v>0</v>
      </c>
      <c r="D85" s="16">
        <v>0</v>
      </c>
      <c r="E85" s="6">
        <v>22</v>
      </c>
      <c r="F85" s="7">
        <v>27</v>
      </c>
      <c r="G85">
        <f t="shared" si="1"/>
        <v>1347</v>
      </c>
      <c r="H85" s="16">
        <v>458</v>
      </c>
      <c r="I85" s="16">
        <v>1111</v>
      </c>
      <c r="J85" s="16">
        <v>779</v>
      </c>
      <c r="K85" s="16">
        <v>131</v>
      </c>
      <c r="L85" s="16">
        <v>54</v>
      </c>
      <c r="M85" s="7">
        <v>77</v>
      </c>
      <c r="N85" s="16">
        <v>1</v>
      </c>
      <c r="O85" s="16">
        <v>0</v>
      </c>
      <c r="P85" s="16">
        <v>1</v>
      </c>
      <c r="Q85" s="16">
        <v>0</v>
      </c>
      <c r="R85" s="16">
        <v>0</v>
      </c>
      <c r="S85" s="16">
        <v>0</v>
      </c>
      <c r="T85" s="16">
        <v>0</v>
      </c>
      <c r="U85" s="16">
        <v>0</v>
      </c>
      <c r="V85" s="7">
        <v>0</v>
      </c>
      <c r="W85" s="16">
        <v>167.7</v>
      </c>
      <c r="X85" s="16">
        <v>83.5</v>
      </c>
      <c r="Y85" s="16">
        <v>105.2</v>
      </c>
      <c r="Z85" s="7">
        <v>21.7</v>
      </c>
      <c r="AA85" s="16">
        <v>36.299999999999997</v>
      </c>
      <c r="AB85" s="16">
        <v>26.6</v>
      </c>
      <c r="AC85" s="16">
        <v>50.5</v>
      </c>
      <c r="AD85" s="7">
        <v>24.9</v>
      </c>
      <c r="AE85" s="16">
        <v>26.5</v>
      </c>
      <c r="AF85" s="16">
        <v>18.600000000000001</v>
      </c>
      <c r="AG85" s="16">
        <v>32.700000000000003</v>
      </c>
      <c r="AH85" s="7">
        <v>14.1</v>
      </c>
      <c r="AI85" s="16">
        <v>36.799999999999997</v>
      </c>
      <c r="AJ85" s="7">
        <v>640.6</v>
      </c>
      <c r="AK85" s="6">
        <v>13.3</v>
      </c>
      <c r="AL85" s="16">
        <v>5</v>
      </c>
      <c r="AM85" s="16">
        <v>28.5</v>
      </c>
      <c r="AN85" s="7">
        <v>23.5</v>
      </c>
      <c r="AO85" s="16">
        <v>55.3</v>
      </c>
      <c r="AP85" s="16">
        <v>43.9</v>
      </c>
      <c r="AQ85" s="16">
        <v>70.3</v>
      </c>
      <c r="AR85" s="7">
        <v>26.4</v>
      </c>
      <c r="AS85" s="16">
        <v>160.6</v>
      </c>
      <c r="AT85" s="16">
        <v>67.8</v>
      </c>
      <c r="AU85" s="16">
        <v>70.3</v>
      </c>
      <c r="AV85" s="7">
        <v>2.5</v>
      </c>
      <c r="AW85" s="16">
        <v>588.64</v>
      </c>
      <c r="AX85" s="7">
        <v>2028.12</v>
      </c>
      <c r="AY85" s="16">
        <v>1133.0899999999999</v>
      </c>
      <c r="AZ85" s="16">
        <v>1817.68</v>
      </c>
      <c r="BA85" s="16">
        <v>83.21</v>
      </c>
      <c r="BB85" s="7">
        <v>61.78</v>
      </c>
      <c r="BC85" s="16">
        <v>263.27</v>
      </c>
      <c r="BD85" s="16">
        <v>1047.3800000000001</v>
      </c>
      <c r="BE85" s="16">
        <v>17.71</v>
      </c>
      <c r="BF85" s="7">
        <v>35.74</v>
      </c>
      <c r="BG85" s="16">
        <v>5.35</v>
      </c>
      <c r="BH85" s="3">
        <v>2.33</v>
      </c>
    </row>
    <row r="86" spans="1:60" x14ac:dyDescent="0.2">
      <c r="A86">
        <v>85</v>
      </c>
      <c r="B86" s="16" t="s">
        <v>59</v>
      </c>
      <c r="C86" s="2">
        <v>0</v>
      </c>
      <c r="D86" s="16">
        <v>1</v>
      </c>
      <c r="E86" s="18">
        <v>23</v>
      </c>
      <c r="F86" s="17">
        <v>11</v>
      </c>
      <c r="G86">
        <f t="shared" si="1"/>
        <v>1391</v>
      </c>
      <c r="H86" s="16">
        <v>492</v>
      </c>
      <c r="I86" s="16">
        <v>1154</v>
      </c>
      <c r="J86" s="16">
        <v>822</v>
      </c>
      <c r="K86" s="16">
        <v>122</v>
      </c>
      <c r="L86" s="16">
        <v>52</v>
      </c>
      <c r="M86" s="17">
        <v>73</v>
      </c>
      <c r="N86" s="16">
        <v>0</v>
      </c>
      <c r="O86" s="16">
        <v>0</v>
      </c>
      <c r="P86" s="16">
        <v>0</v>
      </c>
      <c r="Q86" s="16">
        <v>0</v>
      </c>
      <c r="R86" s="16">
        <v>0</v>
      </c>
      <c r="S86" s="16">
        <v>0</v>
      </c>
      <c r="T86" s="16">
        <v>0</v>
      </c>
      <c r="U86" s="16">
        <v>0</v>
      </c>
      <c r="V86" s="17">
        <v>0</v>
      </c>
      <c r="W86" s="16">
        <v>139.9</v>
      </c>
      <c r="X86" s="16">
        <v>110.7</v>
      </c>
      <c r="Y86" s="16">
        <v>95.6</v>
      </c>
      <c r="Z86" s="17">
        <v>-15.1</v>
      </c>
      <c r="AA86" s="16">
        <v>30</v>
      </c>
      <c r="AB86" s="16">
        <v>25.6</v>
      </c>
      <c r="AC86" s="16">
        <v>41.4</v>
      </c>
      <c r="AD86" s="17">
        <v>15.8</v>
      </c>
      <c r="AE86" s="16">
        <v>22.4</v>
      </c>
      <c r="AF86" s="16">
        <v>18.5</v>
      </c>
      <c r="AG86" s="16">
        <v>31.2</v>
      </c>
      <c r="AH86" s="17">
        <v>12.7</v>
      </c>
      <c r="AI86" s="16">
        <v>42</v>
      </c>
      <c r="AJ86" s="17">
        <v>648.4</v>
      </c>
      <c r="AK86" s="6">
        <v>7</v>
      </c>
      <c r="AL86" s="16">
        <v>5.2</v>
      </c>
      <c r="AM86" s="16">
        <v>13.2</v>
      </c>
      <c r="AN86" s="7">
        <v>8</v>
      </c>
      <c r="AO86" s="16">
        <v>57</v>
      </c>
      <c r="AP86" s="16">
        <v>53.1</v>
      </c>
      <c r="AQ86" s="16">
        <v>66.900000000000006</v>
      </c>
      <c r="AR86" s="17">
        <v>13.7</v>
      </c>
      <c r="AS86" s="6">
        <v>124.9</v>
      </c>
      <c r="AT86" s="16">
        <v>92.5</v>
      </c>
      <c r="AU86" s="16">
        <v>59.3</v>
      </c>
      <c r="AV86" s="7">
        <v>-33.200000000000003</v>
      </c>
      <c r="AW86" t="s">
        <v>60</v>
      </c>
      <c r="AX86" t="s">
        <v>60</v>
      </c>
      <c r="AY86" s="6" t="s">
        <v>60</v>
      </c>
      <c r="AZ86" s="16" t="s">
        <v>60</v>
      </c>
      <c r="BA86" s="16" t="s">
        <v>60</v>
      </c>
      <c r="BB86" s="7" t="s">
        <v>60</v>
      </c>
      <c r="BC86" s="16" t="s">
        <v>60</v>
      </c>
      <c r="BD86" s="16" t="s">
        <v>60</v>
      </c>
      <c r="BE86" s="16" t="s">
        <v>60</v>
      </c>
      <c r="BF86" s="16" t="s">
        <v>60</v>
      </c>
      <c r="BG86" s="6" t="s">
        <v>60</v>
      </c>
      <c r="BH86" s="3" t="s">
        <v>60</v>
      </c>
    </row>
    <row r="87" spans="1:60" x14ac:dyDescent="0.2">
      <c r="A87" s="1">
        <v>86</v>
      </c>
      <c r="B87" s="16" t="s">
        <v>54</v>
      </c>
      <c r="C87">
        <v>1</v>
      </c>
      <c r="D87" s="16">
        <v>0</v>
      </c>
      <c r="E87" s="6">
        <v>23</v>
      </c>
      <c r="F87" s="7">
        <v>2</v>
      </c>
      <c r="G87">
        <f t="shared" si="1"/>
        <v>1382</v>
      </c>
      <c r="H87" s="16">
        <v>410</v>
      </c>
      <c r="I87" s="16">
        <v>1153</v>
      </c>
      <c r="J87" s="16">
        <v>821</v>
      </c>
      <c r="K87" s="16">
        <v>146</v>
      </c>
      <c r="L87" s="16">
        <v>52</v>
      </c>
      <c r="M87" s="7">
        <v>73</v>
      </c>
      <c r="N87" s="16">
        <v>0</v>
      </c>
      <c r="O87" s="16">
        <v>0</v>
      </c>
      <c r="P87" s="16">
        <v>0</v>
      </c>
      <c r="Q87" s="16">
        <v>0</v>
      </c>
      <c r="R87" s="16">
        <v>0</v>
      </c>
      <c r="S87" s="16">
        <v>0</v>
      </c>
      <c r="T87" s="16">
        <v>0</v>
      </c>
      <c r="U87" s="16">
        <v>0</v>
      </c>
      <c r="V87" s="7">
        <v>0</v>
      </c>
      <c r="W87" s="16">
        <v>189</v>
      </c>
      <c r="X87" s="16">
        <v>170.2</v>
      </c>
      <c r="Y87" s="16">
        <v>133</v>
      </c>
      <c r="Z87" s="7">
        <v>-37.299999999999997</v>
      </c>
      <c r="AA87" s="16">
        <v>63.4</v>
      </c>
      <c r="AB87" s="16">
        <v>45.3</v>
      </c>
      <c r="AC87" s="16">
        <v>86.2</v>
      </c>
      <c r="AD87" s="7">
        <v>40.9</v>
      </c>
      <c r="AE87" s="16">
        <v>48.2</v>
      </c>
      <c r="AF87" s="16">
        <v>34.6</v>
      </c>
      <c r="AG87" s="16">
        <v>60.1</v>
      </c>
      <c r="AH87" s="7">
        <v>25.5</v>
      </c>
      <c r="AI87" s="16">
        <v>62.6</v>
      </c>
      <c r="AJ87" s="7">
        <v>945.3</v>
      </c>
      <c r="AK87" s="6">
        <v>28.3</v>
      </c>
      <c r="AL87" s="16">
        <v>18.100000000000001</v>
      </c>
      <c r="AM87" s="16">
        <v>45.8</v>
      </c>
      <c r="AN87" s="7">
        <v>27.7</v>
      </c>
      <c r="AO87" s="16">
        <v>69.2</v>
      </c>
      <c r="AP87" s="16">
        <v>56.8</v>
      </c>
      <c r="AQ87" s="16">
        <v>85.8</v>
      </c>
      <c r="AR87" s="7">
        <v>29</v>
      </c>
      <c r="AS87" s="16">
        <v>165</v>
      </c>
      <c r="AT87" s="16">
        <v>159.69999999999999</v>
      </c>
      <c r="AU87" s="16">
        <v>92.5</v>
      </c>
      <c r="AV87" s="7">
        <v>-67.2</v>
      </c>
      <c r="AW87" s="16">
        <v>763.45</v>
      </c>
      <c r="AX87" s="7">
        <v>2195.86</v>
      </c>
      <c r="AY87" s="16">
        <v>1058.3699999999999</v>
      </c>
      <c r="AZ87" s="16">
        <v>1532.1</v>
      </c>
      <c r="BA87" s="16">
        <v>60.76</v>
      </c>
      <c r="BB87" s="7">
        <v>41.64</v>
      </c>
      <c r="BC87" s="16">
        <v>655.53</v>
      </c>
      <c r="BD87" s="16">
        <v>2054.11</v>
      </c>
      <c r="BE87" s="16">
        <v>31.68</v>
      </c>
      <c r="BF87" s="7">
        <v>54.52</v>
      </c>
      <c r="BG87" s="16">
        <v>2.68</v>
      </c>
      <c r="BH87" s="3">
        <v>0.81</v>
      </c>
    </row>
    <row r="88" spans="1:60" x14ac:dyDescent="0.2">
      <c r="A88">
        <v>87</v>
      </c>
      <c r="B88" s="16" t="s">
        <v>59</v>
      </c>
      <c r="C88" s="2">
        <v>0</v>
      </c>
      <c r="D88" s="16">
        <v>0</v>
      </c>
      <c r="E88" s="6">
        <v>23</v>
      </c>
      <c r="F88" s="7">
        <v>15</v>
      </c>
      <c r="G88">
        <f t="shared" si="1"/>
        <v>1395</v>
      </c>
      <c r="H88" s="16">
        <v>550</v>
      </c>
      <c r="I88" s="16">
        <v>1363</v>
      </c>
      <c r="J88" s="16">
        <v>983</v>
      </c>
      <c r="K88" s="16">
        <v>109</v>
      </c>
      <c r="L88" s="16">
        <v>44</v>
      </c>
      <c r="M88" s="7">
        <v>61</v>
      </c>
      <c r="N88" s="16">
        <v>9</v>
      </c>
      <c r="O88" s="16">
        <v>0</v>
      </c>
      <c r="P88" s="16">
        <v>3</v>
      </c>
      <c r="Q88" s="16">
        <v>0</v>
      </c>
      <c r="R88" s="16">
        <v>0</v>
      </c>
      <c r="S88" s="16">
        <v>0</v>
      </c>
      <c r="T88" s="16">
        <v>0</v>
      </c>
      <c r="U88" s="16">
        <v>0</v>
      </c>
      <c r="V88" s="7">
        <v>0</v>
      </c>
      <c r="W88" s="16">
        <v>202</v>
      </c>
      <c r="X88" s="16">
        <v>155.6</v>
      </c>
      <c r="Y88" s="16">
        <v>132.19999999999999</v>
      </c>
      <c r="Z88" s="7">
        <v>-23.3</v>
      </c>
      <c r="AA88" s="16">
        <v>62</v>
      </c>
      <c r="AB88" s="16">
        <v>58.8</v>
      </c>
      <c r="AC88" s="16">
        <v>70.900000000000006</v>
      </c>
      <c r="AD88" s="7">
        <v>12</v>
      </c>
      <c r="AE88" s="16">
        <v>44.3</v>
      </c>
      <c r="AF88" s="16">
        <v>43.2</v>
      </c>
      <c r="AG88" s="16">
        <v>46</v>
      </c>
      <c r="AH88" s="7">
        <v>2.8</v>
      </c>
      <c r="AI88" s="16">
        <v>60.1</v>
      </c>
      <c r="AJ88" s="7">
        <v>153.1</v>
      </c>
      <c r="AK88" s="6">
        <v>31.3</v>
      </c>
      <c r="AL88" s="16">
        <v>26.9</v>
      </c>
      <c r="AM88" s="16">
        <v>44.6</v>
      </c>
      <c r="AN88" s="7">
        <v>17.7</v>
      </c>
      <c r="AO88" s="16">
        <v>76.8</v>
      </c>
      <c r="AP88" s="16">
        <v>75.5</v>
      </c>
      <c r="AQ88" s="16">
        <v>80.099999999999994</v>
      </c>
      <c r="AR88" s="7">
        <v>4.5999999999999996</v>
      </c>
      <c r="AS88" s="16">
        <v>184.8</v>
      </c>
      <c r="AT88" s="16">
        <v>133.9</v>
      </c>
      <c r="AU88" s="16">
        <v>90.6</v>
      </c>
      <c r="AV88" s="7">
        <v>-43.3</v>
      </c>
      <c r="AW88" s="16">
        <v>1543.06</v>
      </c>
      <c r="AX88" s="7">
        <v>727.14</v>
      </c>
      <c r="AY88" s="16">
        <v>2044.27</v>
      </c>
      <c r="AZ88" s="16">
        <v>1453.52</v>
      </c>
      <c r="BA88" s="16">
        <v>60.21</v>
      </c>
      <c r="BB88" s="7">
        <v>38.5</v>
      </c>
      <c r="BC88" s="16">
        <v>1470.86</v>
      </c>
      <c r="BD88" s="16">
        <v>2069.64</v>
      </c>
      <c r="BE88" s="16">
        <v>36.43</v>
      </c>
      <c r="BF88" s="7">
        <v>58.72</v>
      </c>
      <c r="BG88" s="16">
        <v>1.9</v>
      </c>
      <c r="BH88" s="3">
        <v>0.75</v>
      </c>
    </row>
    <row r="89" spans="1:60" x14ac:dyDescent="0.2">
      <c r="A89">
        <v>88</v>
      </c>
      <c r="B89" s="16" t="s">
        <v>54</v>
      </c>
      <c r="C89">
        <v>1</v>
      </c>
      <c r="D89" s="16">
        <v>0</v>
      </c>
      <c r="E89" s="6">
        <v>23</v>
      </c>
      <c r="F89" s="7">
        <v>28</v>
      </c>
      <c r="G89">
        <f t="shared" si="1"/>
        <v>1408</v>
      </c>
      <c r="H89" s="16">
        <v>428</v>
      </c>
      <c r="I89" s="16">
        <v>1071</v>
      </c>
      <c r="J89" s="16">
        <v>722</v>
      </c>
      <c r="K89" s="16">
        <v>140</v>
      </c>
      <c r="L89" s="16">
        <v>56</v>
      </c>
      <c r="M89" s="7">
        <v>83</v>
      </c>
      <c r="N89" s="16">
        <v>1</v>
      </c>
      <c r="O89" s="16">
        <v>0</v>
      </c>
      <c r="P89" s="16">
        <v>1</v>
      </c>
      <c r="Q89" s="16">
        <v>0</v>
      </c>
      <c r="R89" s="16">
        <v>0</v>
      </c>
      <c r="S89" s="16">
        <v>0</v>
      </c>
      <c r="T89" s="16">
        <v>0</v>
      </c>
      <c r="U89" s="16">
        <v>0</v>
      </c>
      <c r="V89" s="7">
        <v>0</v>
      </c>
      <c r="W89" s="16">
        <v>126.7</v>
      </c>
      <c r="X89" s="16">
        <v>142.5</v>
      </c>
      <c r="Y89" s="16">
        <v>72.2</v>
      </c>
      <c r="Z89" s="7">
        <v>-70.400000000000006</v>
      </c>
      <c r="AA89" s="16">
        <v>38.700000000000003</v>
      </c>
      <c r="AB89" s="16">
        <v>41.7</v>
      </c>
      <c r="AC89" s="16">
        <v>31.2</v>
      </c>
      <c r="AD89" s="7">
        <v>-10.5</v>
      </c>
      <c r="AE89" s="16">
        <v>29</v>
      </c>
      <c r="AF89" s="16">
        <v>31.6</v>
      </c>
      <c r="AG89" s="16">
        <v>21.9</v>
      </c>
      <c r="AH89" s="7">
        <v>-9.8000000000000007</v>
      </c>
      <c r="AI89" s="16">
        <v>34.299999999999997</v>
      </c>
      <c r="AJ89" s="7">
        <v>523.4</v>
      </c>
      <c r="AK89" s="6">
        <v>13.2</v>
      </c>
      <c r="AL89" s="16">
        <v>15</v>
      </c>
      <c r="AM89" s="16">
        <v>9.1999999999999993</v>
      </c>
      <c r="AN89" s="7">
        <v>-5.8</v>
      </c>
      <c r="AO89" s="16">
        <v>54.4</v>
      </c>
      <c r="AP89" s="16">
        <v>55.7</v>
      </c>
      <c r="AQ89" s="16">
        <v>51.6</v>
      </c>
      <c r="AR89" s="7">
        <v>-4</v>
      </c>
      <c r="AS89" s="16">
        <v>116.6</v>
      </c>
      <c r="AT89" s="16">
        <v>130.80000000000001</v>
      </c>
      <c r="AU89" s="16">
        <v>48.7</v>
      </c>
      <c r="AV89" s="7">
        <v>-82</v>
      </c>
      <c r="AW89" s="16">
        <v>1058.5</v>
      </c>
      <c r="AX89" s="7">
        <v>627.95000000000005</v>
      </c>
      <c r="AY89" s="16">
        <v>1307.98</v>
      </c>
      <c r="AZ89" s="16">
        <v>1219.6600000000001</v>
      </c>
      <c r="BA89" s="16">
        <v>62.74</v>
      </c>
      <c r="BB89" s="7">
        <v>73.39</v>
      </c>
      <c r="BC89" s="16">
        <v>939.31</v>
      </c>
      <c r="BD89" s="16">
        <v>373.83</v>
      </c>
      <c r="BE89" s="16">
        <v>33.130000000000003</v>
      </c>
      <c r="BF89" s="7">
        <v>21.67</v>
      </c>
      <c r="BG89" s="16">
        <v>2.86</v>
      </c>
      <c r="BH89" s="3">
        <v>3.71</v>
      </c>
    </row>
    <row r="90" spans="1:60" x14ac:dyDescent="0.2">
      <c r="A90">
        <v>89</v>
      </c>
      <c r="B90" s="16" t="s">
        <v>54</v>
      </c>
      <c r="C90">
        <v>1</v>
      </c>
      <c r="D90" s="16">
        <v>1</v>
      </c>
      <c r="E90" s="6">
        <v>23</v>
      </c>
      <c r="F90" s="7">
        <v>12</v>
      </c>
      <c r="G90">
        <f t="shared" si="1"/>
        <v>1392</v>
      </c>
      <c r="H90" s="16">
        <v>398</v>
      </c>
      <c r="I90" s="16">
        <v>1021</v>
      </c>
      <c r="J90" s="16">
        <v>786</v>
      </c>
      <c r="K90" s="16">
        <v>149</v>
      </c>
      <c r="L90" s="16">
        <v>59</v>
      </c>
      <c r="M90" s="7">
        <v>79</v>
      </c>
      <c r="N90" s="16">
        <v>2</v>
      </c>
      <c r="O90" s="16">
        <v>0</v>
      </c>
      <c r="P90" s="16">
        <v>1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7">
        <v>0</v>
      </c>
      <c r="W90" s="16">
        <v>117.4</v>
      </c>
      <c r="X90" s="16">
        <v>111.4</v>
      </c>
      <c r="Y90" s="16">
        <v>100.2</v>
      </c>
      <c r="Z90" s="7">
        <v>-11.2</v>
      </c>
      <c r="AA90" s="16">
        <v>33.700000000000003</v>
      </c>
      <c r="AB90" s="16">
        <v>33.799999999999997</v>
      </c>
      <c r="AC90" s="16">
        <v>33.1</v>
      </c>
      <c r="AD90" s="7">
        <v>-0.7</v>
      </c>
      <c r="AE90" s="16">
        <v>22.6</v>
      </c>
      <c r="AF90" s="16">
        <v>23</v>
      </c>
      <c r="AG90" s="16">
        <v>21.3</v>
      </c>
      <c r="AH90" s="7">
        <v>-1.6</v>
      </c>
      <c r="AI90" s="16">
        <v>41</v>
      </c>
      <c r="AJ90" s="7">
        <v>609.4</v>
      </c>
      <c r="AK90" s="6">
        <v>12.4</v>
      </c>
      <c r="AL90" s="16">
        <v>12.5</v>
      </c>
      <c r="AM90" s="16">
        <v>12.1</v>
      </c>
      <c r="AN90" s="7">
        <v>-0.3</v>
      </c>
      <c r="AO90" s="16">
        <v>49.2</v>
      </c>
      <c r="AP90" s="16">
        <v>51.9</v>
      </c>
      <c r="AQ90" s="16">
        <v>41.2</v>
      </c>
      <c r="AR90" s="7">
        <v>-9.6999999999999993</v>
      </c>
      <c r="AS90" s="16">
        <v>102.3</v>
      </c>
      <c r="AT90" s="16">
        <v>96.4</v>
      </c>
      <c r="AU90" s="16">
        <v>80.8</v>
      </c>
      <c r="AV90" s="7">
        <v>-15.6</v>
      </c>
      <c r="AW90" s="2" t="s">
        <v>60</v>
      </c>
      <c r="AX90" s="7" t="s">
        <v>60</v>
      </c>
      <c r="AY90" s="2" t="s">
        <v>60</v>
      </c>
      <c r="AZ90" s="16" t="s">
        <v>60</v>
      </c>
      <c r="BA90" s="16" t="s">
        <v>60</v>
      </c>
      <c r="BB90" s="7" t="s">
        <v>60</v>
      </c>
      <c r="BC90" s="16" t="s">
        <v>60</v>
      </c>
      <c r="BD90" s="16" t="s">
        <v>60</v>
      </c>
      <c r="BE90" s="16" t="s">
        <v>60</v>
      </c>
      <c r="BF90" s="7" t="s">
        <v>60</v>
      </c>
      <c r="BG90" s="16" t="s">
        <v>60</v>
      </c>
      <c r="BH90" s="3" t="s">
        <v>60</v>
      </c>
    </row>
    <row r="91" spans="1:60" x14ac:dyDescent="0.2">
      <c r="A91" s="1">
        <v>90</v>
      </c>
      <c r="B91" s="16" t="s">
        <v>54</v>
      </c>
      <c r="C91">
        <v>1</v>
      </c>
      <c r="D91" s="16">
        <v>0</v>
      </c>
      <c r="E91" s="6">
        <v>20</v>
      </c>
      <c r="F91" s="7">
        <v>55</v>
      </c>
      <c r="G91">
        <f t="shared" si="1"/>
        <v>1255</v>
      </c>
      <c r="H91" s="16">
        <v>476</v>
      </c>
      <c r="I91" s="16">
        <v>1073</v>
      </c>
      <c r="J91" s="16">
        <v>637</v>
      </c>
      <c r="K91" s="16">
        <v>129</v>
      </c>
      <c r="L91" s="16">
        <v>58</v>
      </c>
      <c r="M91" s="7">
        <v>87</v>
      </c>
      <c r="N91" s="16">
        <v>0</v>
      </c>
      <c r="O91" s="16">
        <v>0</v>
      </c>
      <c r="P91" s="16">
        <v>0</v>
      </c>
      <c r="Q91" s="16">
        <v>0</v>
      </c>
      <c r="R91" s="16">
        <v>0</v>
      </c>
      <c r="S91" s="16">
        <v>0</v>
      </c>
      <c r="T91" s="16">
        <v>0</v>
      </c>
      <c r="U91" s="16">
        <v>0</v>
      </c>
      <c r="V91" s="7">
        <v>0</v>
      </c>
      <c r="W91" s="16">
        <v>119</v>
      </c>
      <c r="X91" s="16">
        <v>132.1</v>
      </c>
      <c r="Y91" s="16">
        <v>72.099999999999994</v>
      </c>
      <c r="Z91" s="7">
        <v>-59.9</v>
      </c>
      <c r="AA91" s="16">
        <v>42.7</v>
      </c>
      <c r="AB91" s="16">
        <v>49.4</v>
      </c>
      <c r="AC91" s="16">
        <v>31</v>
      </c>
      <c r="AD91" s="7">
        <v>-18.399999999999999</v>
      </c>
      <c r="AE91" s="16">
        <v>36</v>
      </c>
      <c r="AF91" s="16">
        <v>41.4</v>
      </c>
      <c r="AG91" s="16">
        <v>25.7</v>
      </c>
      <c r="AH91" s="7">
        <v>-15.7</v>
      </c>
      <c r="AI91" s="16">
        <v>30.9</v>
      </c>
      <c r="AJ91" s="7">
        <v>476.6</v>
      </c>
      <c r="AK91" s="6">
        <v>9.4</v>
      </c>
      <c r="AL91" s="16">
        <v>12.7</v>
      </c>
      <c r="AM91" s="16">
        <v>4.8</v>
      </c>
      <c r="AN91" s="7">
        <v>-7.9</v>
      </c>
      <c r="AO91" s="16">
        <v>49.8</v>
      </c>
      <c r="AP91" s="16">
        <v>49.7</v>
      </c>
      <c r="AQ91" s="16">
        <v>49.8</v>
      </c>
      <c r="AR91" s="7">
        <v>0.1</v>
      </c>
      <c r="AS91" s="16">
        <v>111.1</v>
      </c>
      <c r="AT91" s="16">
        <v>120.9</v>
      </c>
      <c r="AU91" s="16">
        <v>48.7</v>
      </c>
      <c r="AV91" s="7">
        <v>-71.900000000000006</v>
      </c>
      <c r="AW91" s="16">
        <v>808.2</v>
      </c>
      <c r="AX91" s="7">
        <v>531.36</v>
      </c>
      <c r="AY91" s="16">
        <v>1823.5</v>
      </c>
      <c r="AZ91" s="16">
        <v>1137.6199999999999</v>
      </c>
      <c r="BA91" s="16">
        <v>83.1</v>
      </c>
      <c r="BB91" s="7">
        <v>35.299999999999997</v>
      </c>
      <c r="BC91" s="16">
        <v>311.23</v>
      </c>
      <c r="BD91" s="16">
        <v>2299.11</v>
      </c>
      <c r="BE91" s="16">
        <v>13.49</v>
      </c>
      <c r="BF91" s="7">
        <v>60.63</v>
      </c>
      <c r="BG91" s="16">
        <v>6.8</v>
      </c>
      <c r="BH91" s="3">
        <v>0.82</v>
      </c>
    </row>
    <row r="92" spans="1:60" x14ac:dyDescent="0.2">
      <c r="A92">
        <v>91</v>
      </c>
      <c r="B92" s="16" t="s">
        <v>54</v>
      </c>
      <c r="C92">
        <v>1</v>
      </c>
      <c r="D92" s="16">
        <v>0</v>
      </c>
      <c r="E92" s="6">
        <v>22</v>
      </c>
      <c r="F92" s="7">
        <v>35</v>
      </c>
      <c r="G92">
        <f t="shared" si="1"/>
        <v>1355</v>
      </c>
      <c r="H92" s="16">
        <v>392</v>
      </c>
      <c r="I92" s="16">
        <v>1197</v>
      </c>
      <c r="J92" s="16">
        <v>753</v>
      </c>
      <c r="K92" s="16">
        <v>136</v>
      </c>
      <c r="L92" s="16">
        <v>52</v>
      </c>
      <c r="M92" s="7">
        <v>79</v>
      </c>
      <c r="N92" s="16">
        <v>1</v>
      </c>
      <c r="O92" s="16">
        <v>0</v>
      </c>
      <c r="P92" s="16">
        <v>1</v>
      </c>
      <c r="Q92" s="16">
        <v>0</v>
      </c>
      <c r="R92" s="16">
        <v>0</v>
      </c>
      <c r="S92" s="16">
        <v>0</v>
      </c>
      <c r="T92" s="16">
        <v>0</v>
      </c>
      <c r="U92" s="16">
        <v>0</v>
      </c>
      <c r="V92" s="7">
        <v>0</v>
      </c>
      <c r="W92" s="16">
        <v>152.80000000000001</v>
      </c>
      <c r="X92" s="16">
        <v>134.30000000000001</v>
      </c>
      <c r="Y92" s="16">
        <v>101.9</v>
      </c>
      <c r="Z92" s="7">
        <v>-32.4</v>
      </c>
      <c r="AA92" s="16">
        <v>24.4</v>
      </c>
      <c r="AB92" s="16">
        <v>21.8</v>
      </c>
      <c r="AC92" s="16">
        <v>28.7</v>
      </c>
      <c r="AD92" s="7">
        <v>6.9</v>
      </c>
      <c r="AE92" s="16">
        <v>18.2</v>
      </c>
      <c r="AF92" s="16">
        <v>16.2</v>
      </c>
      <c r="AG92" s="16">
        <v>21.1</v>
      </c>
      <c r="AH92" s="7">
        <v>4.9000000000000004</v>
      </c>
      <c r="AI92" s="16">
        <v>47.5</v>
      </c>
      <c r="AJ92" s="7">
        <v>710.9</v>
      </c>
      <c r="AK92" s="6">
        <v>4.0999999999999996</v>
      </c>
      <c r="AL92" s="16">
        <v>3.2</v>
      </c>
      <c r="AM92" s="16">
        <v>5.8</v>
      </c>
      <c r="AN92" s="7">
        <v>2.6</v>
      </c>
      <c r="AO92" s="16">
        <v>45.4</v>
      </c>
      <c r="AP92" s="16">
        <v>42.5</v>
      </c>
      <c r="AQ92" s="16">
        <v>49.9</v>
      </c>
      <c r="AR92" s="7">
        <v>7.4</v>
      </c>
      <c r="AS92" s="16">
        <v>149.30000000000001</v>
      </c>
      <c r="AT92" s="16">
        <v>138</v>
      </c>
      <c r="AU92" s="16">
        <v>84</v>
      </c>
      <c r="AV92" s="7">
        <v>-54</v>
      </c>
      <c r="AW92" s="16">
        <v>444.89</v>
      </c>
      <c r="AX92" s="7">
        <v>1336.17</v>
      </c>
      <c r="AY92" s="16">
        <v>599.32000000000005</v>
      </c>
      <c r="AZ92" s="16">
        <v>1104.46</v>
      </c>
      <c r="BA92" s="16">
        <v>84.88</v>
      </c>
      <c r="BB92" s="7">
        <v>81.99</v>
      </c>
      <c r="BC92" s="16">
        <v>98.23</v>
      </c>
      <c r="BD92" s="16">
        <v>164.89</v>
      </c>
      <c r="BE92" s="16">
        <v>10.039999999999999</v>
      </c>
      <c r="BF92" s="7">
        <v>14.3</v>
      </c>
      <c r="BG92" s="16">
        <v>11.39</v>
      </c>
      <c r="BH92" s="3">
        <v>9.64</v>
      </c>
    </row>
    <row r="93" spans="1:60" x14ac:dyDescent="0.2">
      <c r="A93">
        <v>92</v>
      </c>
      <c r="B93" s="16" t="s">
        <v>59</v>
      </c>
      <c r="C93" s="2">
        <v>0</v>
      </c>
      <c r="D93" s="16">
        <v>1</v>
      </c>
      <c r="E93" s="6">
        <v>20</v>
      </c>
      <c r="F93" s="7">
        <v>55</v>
      </c>
      <c r="G93">
        <f t="shared" si="1"/>
        <v>1255</v>
      </c>
      <c r="H93" s="16">
        <v>399</v>
      </c>
      <c r="I93" s="16">
        <v>974</v>
      </c>
      <c r="J93" s="16">
        <v>666</v>
      </c>
      <c r="K93" s="16">
        <v>148</v>
      </c>
      <c r="L93" s="16">
        <v>58</v>
      </c>
      <c r="M93" s="7">
        <v>83</v>
      </c>
      <c r="N93" s="16">
        <v>3</v>
      </c>
      <c r="O93" s="16">
        <v>0</v>
      </c>
      <c r="P93" s="16">
        <v>2</v>
      </c>
      <c r="Q93" s="16">
        <v>0</v>
      </c>
      <c r="R93" s="16">
        <v>0</v>
      </c>
      <c r="S93" s="16">
        <v>0</v>
      </c>
      <c r="T93" s="16">
        <v>0</v>
      </c>
      <c r="U93" s="16">
        <v>0</v>
      </c>
      <c r="V93" s="7">
        <v>0</v>
      </c>
      <c r="W93" s="16">
        <v>136.5</v>
      </c>
      <c r="X93" s="16">
        <v>112.7</v>
      </c>
      <c r="Y93" s="16">
        <v>102.7</v>
      </c>
      <c r="Z93" s="7">
        <v>-10</v>
      </c>
      <c r="AA93" s="16">
        <v>42.1</v>
      </c>
      <c r="AB93" s="16">
        <v>40.799999999999997</v>
      </c>
      <c r="AC93" s="16">
        <v>45.5</v>
      </c>
      <c r="AD93" s="7">
        <v>4.8</v>
      </c>
      <c r="AE93" s="16">
        <v>34.299999999999997</v>
      </c>
      <c r="AF93" s="16">
        <v>33.700000000000003</v>
      </c>
      <c r="AG93" s="16">
        <v>35.5</v>
      </c>
      <c r="AH93" s="7">
        <v>1.7</v>
      </c>
      <c r="AI93" s="16">
        <v>43.2</v>
      </c>
      <c r="AJ93" s="7">
        <v>640.6</v>
      </c>
      <c r="AK93" s="6">
        <v>11.7</v>
      </c>
      <c r="AL93" s="16">
        <v>10.6</v>
      </c>
      <c r="AM93" s="16">
        <v>14.7</v>
      </c>
      <c r="AN93" s="7">
        <v>4</v>
      </c>
      <c r="AO93" s="16">
        <v>58.4</v>
      </c>
      <c r="AP93" s="16">
        <v>60.1</v>
      </c>
      <c r="AQ93" s="16">
        <v>54.5</v>
      </c>
      <c r="AR93" s="7">
        <v>-5.6</v>
      </c>
      <c r="AS93" s="16">
        <v>120.2</v>
      </c>
      <c r="AT93" s="16">
        <v>90.6</v>
      </c>
      <c r="AU93" s="16">
        <v>79.5</v>
      </c>
      <c r="AV93" s="7">
        <v>-11.1</v>
      </c>
      <c r="AW93" s="16">
        <v>1007.54</v>
      </c>
      <c r="AX93" s="7">
        <v>2257.0100000000002</v>
      </c>
      <c r="AY93" s="16">
        <v>2120.11</v>
      </c>
      <c r="AZ93" s="16">
        <v>2336.58</v>
      </c>
      <c r="BA93" s="16">
        <v>80.34</v>
      </c>
      <c r="BB93" s="7">
        <v>64.87</v>
      </c>
      <c r="BC93" s="16">
        <v>456.19</v>
      </c>
      <c r="BD93" s="16">
        <v>1093.43</v>
      </c>
      <c r="BE93" s="16">
        <v>17.440000000000001</v>
      </c>
      <c r="BF93" s="7">
        <v>32.21</v>
      </c>
      <c r="BG93" s="16">
        <v>5.12</v>
      </c>
      <c r="BH93" s="3">
        <v>2.4500000000000002</v>
      </c>
    </row>
    <row r="94" spans="1:60" x14ac:dyDescent="0.2">
      <c r="A94">
        <v>93</v>
      </c>
      <c r="B94" s="16" t="s">
        <v>59</v>
      </c>
      <c r="C94" s="2">
        <v>0</v>
      </c>
      <c r="D94" s="16">
        <v>0</v>
      </c>
      <c r="E94" s="6">
        <v>22</v>
      </c>
      <c r="F94" s="7">
        <v>35</v>
      </c>
      <c r="G94">
        <f t="shared" si="1"/>
        <v>1355</v>
      </c>
      <c r="H94" s="16">
        <v>382</v>
      </c>
      <c r="I94" s="16">
        <v>1468</v>
      </c>
      <c r="J94" s="16">
        <v>733</v>
      </c>
      <c r="K94" s="16">
        <v>151</v>
      </c>
      <c r="L94" s="16">
        <v>44</v>
      </c>
      <c r="M94" s="7">
        <v>65</v>
      </c>
      <c r="N94" s="16">
        <v>0</v>
      </c>
      <c r="O94" s="16">
        <v>0</v>
      </c>
      <c r="P94" s="16">
        <v>0</v>
      </c>
      <c r="Q94" s="16">
        <v>0</v>
      </c>
      <c r="R94" s="16">
        <v>0</v>
      </c>
      <c r="S94" s="16">
        <v>0</v>
      </c>
      <c r="T94" s="16">
        <v>0</v>
      </c>
      <c r="U94" s="16">
        <v>0</v>
      </c>
      <c r="V94" s="7">
        <v>0</v>
      </c>
      <c r="W94" s="16">
        <v>213.3</v>
      </c>
      <c r="X94" s="16">
        <v>153.69999999999999</v>
      </c>
      <c r="Y94" s="16">
        <v>165.9</v>
      </c>
      <c r="Z94" s="7">
        <v>12.2</v>
      </c>
      <c r="AA94" s="16">
        <v>78</v>
      </c>
      <c r="AB94" s="16">
        <v>59.9</v>
      </c>
      <c r="AC94" s="16">
        <v>114.3</v>
      </c>
      <c r="AD94" s="7">
        <v>54.5</v>
      </c>
      <c r="AE94" s="16">
        <v>57.8</v>
      </c>
      <c r="AF94" s="16">
        <v>43.7</v>
      </c>
      <c r="AG94" s="16">
        <v>77</v>
      </c>
      <c r="AH94" s="7">
        <v>33.299999999999997</v>
      </c>
      <c r="AI94" s="16">
        <v>61.9</v>
      </c>
      <c r="AJ94" s="7">
        <v>945.3</v>
      </c>
      <c r="AK94" s="6">
        <v>37.299999999999997</v>
      </c>
      <c r="AL94" s="16">
        <v>28.8</v>
      </c>
      <c r="AM94" s="16">
        <v>61.1</v>
      </c>
      <c r="AN94" s="7">
        <v>32.299999999999997</v>
      </c>
      <c r="AO94" s="16">
        <v>104</v>
      </c>
      <c r="AP94" s="16">
        <v>94.8</v>
      </c>
      <c r="AQ94" s="16">
        <v>122.6</v>
      </c>
      <c r="AR94" s="7">
        <v>27.8</v>
      </c>
      <c r="AS94" s="16">
        <v>186.9</v>
      </c>
      <c r="AT94" s="16">
        <v>117.8</v>
      </c>
      <c r="AU94" s="16">
        <v>94.6</v>
      </c>
      <c r="AV94" s="7">
        <v>-23.2</v>
      </c>
      <c r="AW94" s="16">
        <v>2732.7</v>
      </c>
      <c r="AX94" s="7">
        <v>4123.6099999999997</v>
      </c>
      <c r="AY94" s="16">
        <v>3494.79</v>
      </c>
      <c r="AZ94" s="16">
        <v>4615.58</v>
      </c>
      <c r="BA94" s="16">
        <v>77.89</v>
      </c>
      <c r="BB94" s="7">
        <v>61.06</v>
      </c>
      <c r="BC94" s="16">
        <v>799.83</v>
      </c>
      <c r="BD94" s="16">
        <v>2498.85</v>
      </c>
      <c r="BE94" s="16">
        <v>17.95</v>
      </c>
      <c r="BF94" s="7">
        <v>37.119999999999997</v>
      </c>
      <c r="BG94" s="16">
        <v>4.75</v>
      </c>
      <c r="BH94" s="3">
        <v>2.11</v>
      </c>
    </row>
    <row r="95" spans="1:60" x14ac:dyDescent="0.2">
      <c r="A95" s="1">
        <v>94</v>
      </c>
      <c r="B95" s="16" t="s">
        <v>59</v>
      </c>
      <c r="C95" s="2">
        <v>0</v>
      </c>
      <c r="D95" s="16">
        <v>0</v>
      </c>
      <c r="E95" s="6">
        <v>21</v>
      </c>
      <c r="F95" s="7">
        <v>33</v>
      </c>
      <c r="G95">
        <f t="shared" si="1"/>
        <v>1293</v>
      </c>
      <c r="H95" s="16">
        <v>467</v>
      </c>
      <c r="I95" s="16">
        <v>1299</v>
      </c>
      <c r="J95" s="16">
        <v>734</v>
      </c>
      <c r="K95" s="16">
        <v>135</v>
      </c>
      <c r="L95" s="16">
        <v>51</v>
      </c>
      <c r="M95" s="7">
        <v>85</v>
      </c>
      <c r="N95" s="16">
        <v>1</v>
      </c>
      <c r="O95" s="16">
        <v>0</v>
      </c>
      <c r="P95" s="16">
        <v>1</v>
      </c>
      <c r="Q95" s="16">
        <v>0</v>
      </c>
      <c r="R95" s="16">
        <v>0</v>
      </c>
      <c r="S95" s="16">
        <v>0</v>
      </c>
      <c r="T95" s="16">
        <v>0</v>
      </c>
      <c r="U95" s="16">
        <v>0</v>
      </c>
      <c r="V95" s="7">
        <v>0</v>
      </c>
      <c r="W95" s="16">
        <v>167</v>
      </c>
      <c r="X95" s="16">
        <v>75.099999999999994</v>
      </c>
      <c r="Y95" s="16">
        <v>118.8</v>
      </c>
      <c r="Z95" s="7">
        <v>43.8</v>
      </c>
      <c r="AA95" s="16">
        <v>29.6</v>
      </c>
      <c r="AB95" s="16">
        <v>22.8</v>
      </c>
      <c r="AC95" s="16">
        <v>44.1</v>
      </c>
      <c r="AD95" s="7">
        <v>21.3</v>
      </c>
      <c r="AE95" s="16">
        <v>25.2</v>
      </c>
      <c r="AF95" s="16">
        <v>20.3</v>
      </c>
      <c r="AG95" s="16">
        <v>31.7</v>
      </c>
      <c r="AH95" s="7">
        <v>11.4</v>
      </c>
      <c r="AI95" s="16">
        <v>26.9</v>
      </c>
      <c r="AJ95" s="7">
        <v>304.7</v>
      </c>
      <c r="AK95" s="6">
        <v>4.9000000000000004</v>
      </c>
      <c r="AL95" s="16">
        <v>0.8</v>
      </c>
      <c r="AM95" s="16">
        <v>17.2</v>
      </c>
      <c r="AN95" s="7">
        <v>16.399999999999999</v>
      </c>
      <c r="AO95" s="16">
        <v>47.3</v>
      </c>
      <c r="AP95" s="16">
        <v>28</v>
      </c>
      <c r="AQ95" s="16">
        <v>85.5</v>
      </c>
      <c r="AR95" s="7">
        <v>57.5</v>
      </c>
      <c r="AS95" s="16">
        <v>169.6</v>
      </c>
      <c r="AT95" s="16">
        <v>70.400000000000006</v>
      </c>
      <c r="AU95" s="16">
        <v>70.2</v>
      </c>
      <c r="AV95" s="7">
        <v>-0.2</v>
      </c>
      <c r="AW95" s="16">
        <v>367.14</v>
      </c>
      <c r="AX95" s="7">
        <v>2819.58</v>
      </c>
      <c r="AY95" s="16">
        <v>368.57</v>
      </c>
      <c r="AZ95" s="16">
        <v>1456.63</v>
      </c>
      <c r="BA95" s="16">
        <v>71.7</v>
      </c>
      <c r="BB95" s="7">
        <v>77.52</v>
      </c>
      <c r="BC95" s="16">
        <v>326.29000000000002</v>
      </c>
      <c r="BD95" s="16">
        <v>312.13</v>
      </c>
      <c r="BE95" s="16">
        <v>19.8</v>
      </c>
      <c r="BF95" s="7">
        <v>19.82</v>
      </c>
      <c r="BG95" s="16">
        <v>5.93</v>
      </c>
      <c r="BH95" s="3">
        <v>4.3600000000000003</v>
      </c>
    </row>
    <row r="96" spans="1:60" x14ac:dyDescent="0.2">
      <c r="A96">
        <v>95</v>
      </c>
      <c r="B96" s="16" t="s">
        <v>54</v>
      </c>
      <c r="C96">
        <v>1</v>
      </c>
      <c r="D96" s="16">
        <v>0</v>
      </c>
      <c r="E96" s="6">
        <v>21</v>
      </c>
      <c r="F96" s="7">
        <v>39</v>
      </c>
      <c r="G96">
        <f t="shared" si="1"/>
        <v>1299</v>
      </c>
      <c r="H96" s="16">
        <v>488</v>
      </c>
      <c r="I96" s="16">
        <v>1218</v>
      </c>
      <c r="J96" s="16">
        <v>860</v>
      </c>
      <c r="K96" s="16">
        <v>132</v>
      </c>
      <c r="L96" s="16">
        <v>50</v>
      </c>
      <c r="M96" s="7">
        <v>70</v>
      </c>
      <c r="N96" s="16">
        <v>0</v>
      </c>
      <c r="O96" s="16">
        <v>0</v>
      </c>
      <c r="P96" s="16">
        <v>0</v>
      </c>
      <c r="Q96" s="16">
        <v>0</v>
      </c>
      <c r="R96" s="16">
        <v>0</v>
      </c>
      <c r="S96" s="16">
        <v>0</v>
      </c>
      <c r="T96" s="16">
        <v>0</v>
      </c>
      <c r="U96" s="16">
        <v>0</v>
      </c>
      <c r="V96" s="7">
        <v>0</v>
      </c>
      <c r="W96" s="16">
        <v>157.80000000000001</v>
      </c>
      <c r="X96" s="16">
        <v>122</v>
      </c>
      <c r="Y96" s="16">
        <v>100.8</v>
      </c>
      <c r="Z96" s="7">
        <v>-21.2</v>
      </c>
      <c r="AA96" s="16">
        <v>47.2</v>
      </c>
      <c r="AB96" s="16">
        <v>36.1</v>
      </c>
      <c r="AC96" s="16">
        <v>67.900000000000006</v>
      </c>
      <c r="AD96" s="7">
        <v>31.8</v>
      </c>
      <c r="AE96" s="16">
        <v>34</v>
      </c>
      <c r="AF96" s="16">
        <v>25.7</v>
      </c>
      <c r="AG96" s="16">
        <v>44</v>
      </c>
      <c r="AH96" s="7">
        <v>18.3</v>
      </c>
      <c r="AI96" s="16">
        <v>49.3</v>
      </c>
      <c r="AJ96" s="7">
        <v>757.8</v>
      </c>
      <c r="AK96" s="6">
        <v>21.5</v>
      </c>
      <c r="AL96" s="16">
        <v>13.6</v>
      </c>
      <c r="AM96" s="16">
        <v>41.8</v>
      </c>
      <c r="AN96" s="7">
        <v>28.2</v>
      </c>
      <c r="AO96" s="16">
        <v>64.2</v>
      </c>
      <c r="AP96" s="16">
        <v>58.9</v>
      </c>
      <c r="AQ96" s="16">
        <v>74.599999999999994</v>
      </c>
      <c r="AR96" s="7">
        <v>15.7</v>
      </c>
      <c r="AS96" s="16">
        <v>141.69999999999999</v>
      </c>
      <c r="AT96" s="16">
        <v>105.8</v>
      </c>
      <c r="AU96" s="16">
        <v>58.5</v>
      </c>
      <c r="AV96" s="7">
        <v>-47.3</v>
      </c>
      <c r="AW96" s="16">
        <v>813.6</v>
      </c>
      <c r="AX96" s="7">
        <v>2076.5500000000002</v>
      </c>
      <c r="AY96" s="16">
        <v>1404.63</v>
      </c>
      <c r="AZ96" s="16">
        <v>1885.35</v>
      </c>
      <c r="BA96" s="16">
        <v>77.17</v>
      </c>
      <c r="BB96" s="7">
        <v>46.91</v>
      </c>
      <c r="BC96" s="16">
        <v>482.42</v>
      </c>
      <c r="BD96" s="16">
        <v>1697.13</v>
      </c>
      <c r="BE96" s="16">
        <v>19.41</v>
      </c>
      <c r="BF96" s="7">
        <v>50.66</v>
      </c>
      <c r="BG96" s="16">
        <v>6.7</v>
      </c>
      <c r="BH96" s="3">
        <v>46.92</v>
      </c>
    </row>
    <row r="97" spans="1:60" x14ac:dyDescent="0.2">
      <c r="A97">
        <v>96</v>
      </c>
      <c r="B97" s="16" t="s">
        <v>59</v>
      </c>
      <c r="C97" s="2">
        <v>0</v>
      </c>
      <c r="D97" s="16">
        <v>1</v>
      </c>
      <c r="E97" s="6">
        <v>21</v>
      </c>
      <c r="F97" s="7">
        <v>26</v>
      </c>
      <c r="G97">
        <f t="shared" si="1"/>
        <v>1286</v>
      </c>
      <c r="H97" s="16">
        <v>322</v>
      </c>
      <c r="I97" s="16">
        <v>1185</v>
      </c>
      <c r="J97" s="16">
        <v>740</v>
      </c>
      <c r="K97" s="16">
        <v>185</v>
      </c>
      <c r="L97" s="16">
        <v>51</v>
      </c>
      <c r="M97" s="7">
        <v>81</v>
      </c>
      <c r="N97" s="16">
        <v>1</v>
      </c>
      <c r="O97" s="16">
        <v>0</v>
      </c>
      <c r="P97" s="16">
        <v>0</v>
      </c>
      <c r="Q97" s="16">
        <v>0</v>
      </c>
      <c r="R97" s="16">
        <v>0</v>
      </c>
      <c r="S97" s="16">
        <v>0</v>
      </c>
      <c r="T97" s="16">
        <v>0</v>
      </c>
      <c r="U97" s="16">
        <v>0</v>
      </c>
      <c r="V97" s="7">
        <v>0</v>
      </c>
      <c r="W97" s="16">
        <v>207.3</v>
      </c>
      <c r="X97" s="16">
        <v>132.4</v>
      </c>
      <c r="Y97" s="16">
        <v>144.19999999999999</v>
      </c>
      <c r="Z97" s="7">
        <v>11.8</v>
      </c>
      <c r="AA97" s="16">
        <v>40.799999999999997</v>
      </c>
      <c r="AB97" s="16">
        <v>31.3</v>
      </c>
      <c r="AC97" s="16">
        <v>57.8</v>
      </c>
      <c r="AD97" s="7">
        <v>26.5</v>
      </c>
      <c r="AE97" s="16">
        <v>32</v>
      </c>
      <c r="AF97" s="16">
        <v>24.4</v>
      </c>
      <c r="AG97" s="16">
        <v>42.5</v>
      </c>
      <c r="AH97" s="7">
        <v>18.100000000000001</v>
      </c>
      <c r="AI97" s="16">
        <v>42.4</v>
      </c>
      <c r="AJ97" s="7">
        <v>640.6</v>
      </c>
      <c r="AK97" s="6">
        <v>13.9</v>
      </c>
      <c r="AL97" s="16">
        <v>8.9</v>
      </c>
      <c r="AM97" s="16">
        <v>26.1</v>
      </c>
      <c r="AN97" s="7">
        <v>17.2</v>
      </c>
      <c r="AO97" s="16">
        <v>62.7</v>
      </c>
      <c r="AP97" s="16">
        <v>50.2</v>
      </c>
      <c r="AQ97" s="16">
        <v>83.6</v>
      </c>
      <c r="AR97" s="7">
        <v>33.4</v>
      </c>
      <c r="AS97" s="16">
        <v>197.3</v>
      </c>
      <c r="AT97" s="16">
        <v>117.2</v>
      </c>
      <c r="AU97" s="16">
        <v>101.7</v>
      </c>
      <c r="AV97" s="7">
        <v>-15.5</v>
      </c>
      <c r="AW97" s="2" t="s">
        <v>60</v>
      </c>
      <c r="AX97" s="7" t="s">
        <v>60</v>
      </c>
      <c r="AY97" s="2" t="s">
        <v>60</v>
      </c>
      <c r="AZ97" s="16" t="s">
        <v>60</v>
      </c>
      <c r="BA97" s="16" t="s">
        <v>60</v>
      </c>
      <c r="BB97" s="7" t="s">
        <v>60</v>
      </c>
      <c r="BC97" s="16" t="s">
        <v>60</v>
      </c>
      <c r="BD97" s="16" t="s">
        <v>60</v>
      </c>
      <c r="BE97" s="16" t="s">
        <v>60</v>
      </c>
      <c r="BF97" s="7" t="s">
        <v>60</v>
      </c>
      <c r="BG97" s="16" t="s">
        <v>60</v>
      </c>
      <c r="BH97" s="3" t="s">
        <v>60</v>
      </c>
    </row>
    <row r="98" spans="1:60" x14ac:dyDescent="0.2">
      <c r="A98">
        <v>97</v>
      </c>
      <c r="B98" s="16" t="s">
        <v>59</v>
      </c>
      <c r="C98" s="2">
        <v>0</v>
      </c>
      <c r="D98" s="16">
        <v>0</v>
      </c>
      <c r="E98" s="6">
        <v>22</v>
      </c>
      <c r="F98" s="7">
        <v>23</v>
      </c>
      <c r="G98">
        <f t="shared" si="1"/>
        <v>1343</v>
      </c>
      <c r="H98" s="16">
        <v>380</v>
      </c>
      <c r="I98" s="16">
        <v>1264</v>
      </c>
      <c r="J98" s="16">
        <v>786</v>
      </c>
      <c r="K98" s="16">
        <v>156</v>
      </c>
      <c r="L98" s="16">
        <v>47</v>
      </c>
      <c r="M98" s="7">
        <v>77</v>
      </c>
      <c r="N98" s="16">
        <v>0</v>
      </c>
      <c r="O98" s="16">
        <v>0</v>
      </c>
      <c r="P98" s="16">
        <v>0</v>
      </c>
      <c r="Q98" s="16">
        <v>0</v>
      </c>
      <c r="R98" s="16">
        <v>0</v>
      </c>
      <c r="S98" s="16">
        <v>0</v>
      </c>
      <c r="T98" s="16">
        <v>0</v>
      </c>
      <c r="U98" s="16">
        <v>0</v>
      </c>
      <c r="V98" s="7">
        <v>0</v>
      </c>
      <c r="W98" s="16">
        <v>215.1</v>
      </c>
      <c r="X98" s="16">
        <v>152</v>
      </c>
      <c r="Y98" s="16">
        <v>160.6</v>
      </c>
      <c r="Z98" s="7">
        <v>8.6</v>
      </c>
      <c r="AA98" s="16">
        <v>69.2</v>
      </c>
      <c r="AB98" s="16">
        <v>45.3</v>
      </c>
      <c r="AC98" s="16">
        <v>117.3</v>
      </c>
      <c r="AD98" s="7">
        <v>72.099999999999994</v>
      </c>
      <c r="AE98" s="16">
        <v>56</v>
      </c>
      <c r="AF98" s="16">
        <v>36.4</v>
      </c>
      <c r="AG98" s="16">
        <v>80.099999999999994</v>
      </c>
      <c r="AH98" s="7">
        <v>43.7</v>
      </c>
      <c r="AI98" s="16">
        <v>45.8</v>
      </c>
      <c r="AJ98" s="7">
        <v>601.6</v>
      </c>
      <c r="AK98" s="6">
        <v>24.8</v>
      </c>
      <c r="AL98" s="16">
        <v>13.7</v>
      </c>
      <c r="AM98" s="16">
        <v>16.100000000000001</v>
      </c>
      <c r="AN98" s="7">
        <v>47.3</v>
      </c>
      <c r="AO98" s="16">
        <v>80.3</v>
      </c>
      <c r="AP98" s="16">
        <v>64.8</v>
      </c>
      <c r="AQ98" s="16">
        <v>113.8</v>
      </c>
      <c r="AR98" s="7">
        <v>49</v>
      </c>
      <c r="AS98" s="16">
        <v>205.3</v>
      </c>
      <c r="AT98" s="16">
        <v>144.9</v>
      </c>
      <c r="AU98" s="16">
        <v>100.3</v>
      </c>
      <c r="AV98" s="7" t="s">
        <v>60</v>
      </c>
      <c r="AW98" s="16">
        <v>698.18</v>
      </c>
      <c r="AX98" s="7">
        <v>2712.38</v>
      </c>
      <c r="AY98" s="16">
        <v>1282.97</v>
      </c>
      <c r="AZ98" s="16">
        <v>4464.5200000000004</v>
      </c>
      <c r="BA98" s="16">
        <v>64.87</v>
      </c>
      <c r="BB98" s="7">
        <v>50</v>
      </c>
      <c r="BC98" s="16">
        <v>1191.07</v>
      </c>
      <c r="BD98" s="16">
        <v>3856.63</v>
      </c>
      <c r="BE98" s="16">
        <v>31.73</v>
      </c>
      <c r="BF98" s="7">
        <v>49.19</v>
      </c>
      <c r="BG98" s="16">
        <v>2.63</v>
      </c>
      <c r="BH98" s="3">
        <v>1.23</v>
      </c>
    </row>
    <row r="99" spans="1:60" x14ac:dyDescent="0.2">
      <c r="A99" s="1">
        <v>98</v>
      </c>
      <c r="B99" s="16" t="s">
        <v>59</v>
      </c>
      <c r="C99" s="2">
        <v>0</v>
      </c>
      <c r="D99" s="16">
        <v>0</v>
      </c>
      <c r="E99" s="6">
        <v>21</v>
      </c>
      <c r="F99" s="7">
        <v>22</v>
      </c>
      <c r="G99">
        <f t="shared" si="1"/>
        <v>1282</v>
      </c>
      <c r="H99" s="16">
        <v>516</v>
      </c>
      <c r="I99" s="16">
        <v>1344</v>
      </c>
      <c r="J99" s="16">
        <v>920</v>
      </c>
      <c r="K99" s="16">
        <v>115</v>
      </c>
      <c r="L99" s="16">
        <v>44</v>
      </c>
      <c r="M99" s="7">
        <v>65</v>
      </c>
      <c r="N99" s="16">
        <v>21</v>
      </c>
      <c r="O99" s="16">
        <v>0</v>
      </c>
      <c r="P99" s="16">
        <v>5</v>
      </c>
      <c r="Q99" s="16">
        <v>0</v>
      </c>
      <c r="R99" s="16">
        <v>0</v>
      </c>
      <c r="S99" s="16">
        <v>0</v>
      </c>
      <c r="T99" s="16">
        <v>0</v>
      </c>
      <c r="U99" s="16">
        <v>0</v>
      </c>
      <c r="V99" s="7">
        <v>0</v>
      </c>
      <c r="W99" s="16">
        <v>212.6</v>
      </c>
      <c r="X99" s="16">
        <v>138.9</v>
      </c>
      <c r="Y99" s="16">
        <v>149.69999999999999</v>
      </c>
      <c r="Z99" s="7">
        <v>10.8</v>
      </c>
      <c r="AA99" s="16">
        <v>52.7</v>
      </c>
      <c r="AB99" s="16">
        <v>38.299999999999997</v>
      </c>
      <c r="AC99" s="16">
        <v>74.7</v>
      </c>
      <c r="AD99" s="7">
        <v>36.4</v>
      </c>
      <c r="AE99" s="16">
        <v>40.4</v>
      </c>
      <c r="AF99" s="16">
        <v>27.5</v>
      </c>
      <c r="AG99" s="16">
        <v>56.3</v>
      </c>
      <c r="AH99" s="7">
        <v>28.7</v>
      </c>
      <c r="AI99" s="16">
        <v>59.5</v>
      </c>
      <c r="AJ99" s="7">
        <v>960.9</v>
      </c>
      <c r="AK99" s="6">
        <v>21.1</v>
      </c>
      <c r="AL99" s="16">
        <v>13.9</v>
      </c>
      <c r="AM99" s="16">
        <v>36.4</v>
      </c>
      <c r="AN99" s="7">
        <v>22.5</v>
      </c>
      <c r="AO99" s="16">
        <v>82.1</v>
      </c>
      <c r="AP99" s="16">
        <v>67.3</v>
      </c>
      <c r="AQ99" s="16">
        <v>104</v>
      </c>
      <c r="AR99" s="7">
        <v>36.700000000000003</v>
      </c>
      <c r="AS99" s="16">
        <v>193.5</v>
      </c>
      <c r="AT99" s="16">
        <v>118.1</v>
      </c>
      <c r="AU99" s="16">
        <v>88.9</v>
      </c>
      <c r="AV99" s="7">
        <v>-29.2</v>
      </c>
      <c r="AW99" s="16">
        <v>1112.18</v>
      </c>
      <c r="AX99" s="7">
        <v>4584.76</v>
      </c>
      <c r="AY99" s="16">
        <v>1899.29</v>
      </c>
      <c r="AZ99" s="16">
        <v>5288.44</v>
      </c>
      <c r="BA99" s="16">
        <v>78.42</v>
      </c>
      <c r="BB99" s="7">
        <v>75.66</v>
      </c>
      <c r="BC99" s="16">
        <v>440.91</v>
      </c>
      <c r="BD99" s="16">
        <v>1253.99</v>
      </c>
      <c r="BE99" s="16">
        <v>18.809999999999999</v>
      </c>
      <c r="BF99" s="7">
        <v>26.99</v>
      </c>
      <c r="BG99" s="16">
        <v>4.8899999999999997</v>
      </c>
      <c r="BH99" s="3">
        <v>4.5199999999999996</v>
      </c>
    </row>
    <row r="100" spans="1:60" x14ac:dyDescent="0.2">
      <c r="A100">
        <v>99</v>
      </c>
      <c r="B100" s="16" t="s">
        <v>54</v>
      </c>
      <c r="C100">
        <v>1</v>
      </c>
      <c r="D100" s="16">
        <v>1</v>
      </c>
      <c r="E100" s="6">
        <v>21</v>
      </c>
      <c r="F100" s="7">
        <v>9</v>
      </c>
      <c r="G100">
        <f t="shared" si="1"/>
        <v>1269</v>
      </c>
      <c r="H100" s="16">
        <v>362</v>
      </c>
      <c r="I100" s="16">
        <v>1093</v>
      </c>
      <c r="J100" s="16">
        <v>725</v>
      </c>
      <c r="K100" s="16">
        <v>166</v>
      </c>
      <c r="L100" s="16">
        <v>55</v>
      </c>
      <c r="M100" s="7">
        <v>82</v>
      </c>
      <c r="N100" s="16">
        <v>0</v>
      </c>
      <c r="O100" s="16">
        <v>0</v>
      </c>
      <c r="P100" s="16">
        <v>0</v>
      </c>
      <c r="Q100" s="16">
        <v>0</v>
      </c>
      <c r="R100" s="16">
        <v>0</v>
      </c>
      <c r="S100" s="16">
        <v>0</v>
      </c>
      <c r="T100" s="16">
        <v>0</v>
      </c>
      <c r="U100" s="16">
        <v>0</v>
      </c>
      <c r="V100" s="7">
        <v>0</v>
      </c>
      <c r="W100" s="16">
        <v>168.1</v>
      </c>
      <c r="X100" s="16">
        <v>149.80000000000001</v>
      </c>
      <c r="Y100" s="16">
        <v>97</v>
      </c>
      <c r="Z100" s="7">
        <v>-52.8</v>
      </c>
      <c r="AA100" s="16">
        <v>45.2</v>
      </c>
      <c r="AB100" s="16">
        <v>40.5</v>
      </c>
      <c r="AC100" s="16">
        <v>55.8</v>
      </c>
      <c r="AD100" s="7">
        <v>15.3</v>
      </c>
      <c r="AE100" s="16">
        <v>36.200000000000003</v>
      </c>
      <c r="AF100" s="16">
        <v>32.5</v>
      </c>
      <c r="AG100" s="16">
        <v>43.5</v>
      </c>
      <c r="AH100" s="7">
        <v>11</v>
      </c>
      <c r="AI100" s="16">
        <v>54</v>
      </c>
      <c r="AJ100" s="7">
        <v>804.7</v>
      </c>
      <c r="AK100" s="6">
        <v>14.8</v>
      </c>
      <c r="AL100" s="16">
        <v>12.8</v>
      </c>
      <c r="AM100" s="16">
        <v>20.2</v>
      </c>
      <c r="AN100" s="7">
        <v>7.5</v>
      </c>
      <c r="AO100" s="16">
        <v>57.5</v>
      </c>
      <c r="AP100" s="16">
        <v>56.6</v>
      </c>
      <c r="AQ100" s="16">
        <v>59.9</v>
      </c>
      <c r="AR100" s="7">
        <v>3.3</v>
      </c>
      <c r="AS100" s="16">
        <v>144.4</v>
      </c>
      <c r="AT100" s="16">
        <v>128</v>
      </c>
      <c r="AU100" s="16">
        <v>67.400000000000006</v>
      </c>
      <c r="AV100" s="7">
        <v>-60.5</v>
      </c>
      <c r="AW100" s="16">
        <v>853.4</v>
      </c>
      <c r="AX100" s="7">
        <v>472.73</v>
      </c>
      <c r="AY100" s="16">
        <v>1088.3599999999999</v>
      </c>
      <c r="AZ100" s="16">
        <v>467.68</v>
      </c>
      <c r="BA100" s="16">
        <v>66.760000000000005</v>
      </c>
      <c r="BB100" s="7">
        <v>48.19</v>
      </c>
      <c r="BC100" s="16">
        <v>491.24</v>
      </c>
      <c r="BD100" s="16">
        <v>546.13</v>
      </c>
      <c r="BE100" s="16">
        <v>25.64</v>
      </c>
      <c r="BF100" s="7">
        <v>45.88</v>
      </c>
      <c r="BG100" s="16">
        <v>4.0999999999999996</v>
      </c>
      <c r="BH100" s="3">
        <v>1.33</v>
      </c>
    </row>
    <row r="101" spans="1:60" x14ac:dyDescent="0.2">
      <c r="A101">
        <v>100</v>
      </c>
      <c r="B101" s="16" t="s">
        <v>59</v>
      </c>
      <c r="C101" s="2">
        <v>0</v>
      </c>
      <c r="D101" s="16">
        <v>0</v>
      </c>
      <c r="E101" s="6">
        <v>22</v>
      </c>
      <c r="F101" s="7">
        <v>59</v>
      </c>
      <c r="G101">
        <f t="shared" si="1"/>
        <v>1379</v>
      </c>
      <c r="H101" s="16">
        <v>495</v>
      </c>
      <c r="I101" s="16">
        <v>1153</v>
      </c>
      <c r="J101" s="16">
        <v>779</v>
      </c>
      <c r="K101" s="16">
        <v>121</v>
      </c>
      <c r="L101" s="16">
        <v>52</v>
      </c>
      <c r="M101" s="7">
        <v>77</v>
      </c>
      <c r="N101" s="16">
        <v>2</v>
      </c>
      <c r="O101" s="16">
        <v>0</v>
      </c>
      <c r="P101" s="16">
        <v>1</v>
      </c>
      <c r="Q101" s="16">
        <v>0</v>
      </c>
      <c r="R101" s="16">
        <v>0</v>
      </c>
      <c r="S101" s="16">
        <v>0</v>
      </c>
      <c r="T101" s="16">
        <v>0</v>
      </c>
      <c r="U101" s="16">
        <v>0</v>
      </c>
      <c r="V101" s="7">
        <v>0</v>
      </c>
      <c r="W101" s="16">
        <v>167.5</v>
      </c>
      <c r="X101" s="16">
        <v>86.5</v>
      </c>
      <c r="Y101" s="16">
        <v>135.1</v>
      </c>
      <c r="Z101" s="7">
        <v>48.6</v>
      </c>
      <c r="AA101" s="16">
        <v>36.700000000000003</v>
      </c>
      <c r="AB101" s="16">
        <v>28.9</v>
      </c>
      <c r="AC101" s="16">
        <v>52.2</v>
      </c>
      <c r="AD101" s="7">
        <v>23.3</v>
      </c>
      <c r="AE101" s="16">
        <v>28.4</v>
      </c>
      <c r="AF101" s="16">
        <v>21.8</v>
      </c>
      <c r="AG101" s="16">
        <v>39</v>
      </c>
      <c r="AH101" s="7">
        <v>17.3</v>
      </c>
      <c r="AI101" s="16">
        <v>35</v>
      </c>
      <c r="AJ101" s="7">
        <v>406.3</v>
      </c>
      <c r="AK101" s="6">
        <v>10.199999999999999</v>
      </c>
      <c r="AL101" s="16">
        <v>6.4</v>
      </c>
      <c r="AM101" s="16">
        <v>20.3</v>
      </c>
      <c r="AN101" s="7">
        <v>13.9</v>
      </c>
      <c r="AO101" s="16">
        <v>64.099999999999994</v>
      </c>
      <c r="AP101" s="16">
        <v>58.1</v>
      </c>
      <c r="AQ101" s="16">
        <v>75.5</v>
      </c>
      <c r="AR101" s="7">
        <v>17.399999999999999</v>
      </c>
      <c r="AS101" s="16">
        <v>162.30000000000001</v>
      </c>
      <c r="AT101" s="16">
        <v>62.1</v>
      </c>
      <c r="AU101" s="16">
        <v>91.5</v>
      </c>
      <c r="AV101" s="7">
        <v>29.5</v>
      </c>
      <c r="AW101" s="16">
        <v>733.71</v>
      </c>
      <c r="AX101" s="7">
        <v>2125.34</v>
      </c>
      <c r="AY101" s="16">
        <v>1707.74</v>
      </c>
      <c r="AZ101" s="16">
        <v>2152.11</v>
      </c>
      <c r="BA101" s="16">
        <v>84.07</v>
      </c>
      <c r="BB101" s="7">
        <v>67.010000000000005</v>
      </c>
      <c r="BC101" s="16">
        <v>247.3</v>
      </c>
      <c r="BD101" s="16">
        <v>880.5</v>
      </c>
      <c r="BE101" s="16">
        <v>13.5</v>
      </c>
      <c r="BF101" s="7">
        <v>31.61</v>
      </c>
      <c r="BG101" s="16">
        <v>7.08</v>
      </c>
      <c r="BH101" s="3">
        <v>2.31</v>
      </c>
    </row>
    <row r="102" spans="1:60" x14ac:dyDescent="0.2">
      <c r="A102">
        <v>101</v>
      </c>
      <c r="B102" s="16" t="s">
        <v>59</v>
      </c>
      <c r="C102" s="2">
        <v>0</v>
      </c>
      <c r="D102" s="16">
        <v>1</v>
      </c>
      <c r="E102" s="6">
        <v>21</v>
      </c>
      <c r="F102" s="7">
        <v>11</v>
      </c>
      <c r="G102">
        <f t="shared" si="1"/>
        <v>1271</v>
      </c>
      <c r="H102" s="16">
        <v>438</v>
      </c>
      <c r="I102" s="16">
        <v>1060</v>
      </c>
      <c r="J102" s="16">
        <v>725</v>
      </c>
      <c r="K102" s="16">
        <v>136</v>
      </c>
      <c r="L102" s="16">
        <v>56</v>
      </c>
      <c r="M102" s="7">
        <v>82</v>
      </c>
      <c r="N102" s="16">
        <v>1</v>
      </c>
      <c r="O102" s="16">
        <v>0</v>
      </c>
      <c r="P102" s="16">
        <v>1</v>
      </c>
      <c r="Q102" s="16">
        <v>0</v>
      </c>
      <c r="R102" s="16">
        <v>0</v>
      </c>
      <c r="S102" s="16">
        <v>0</v>
      </c>
      <c r="T102" s="16">
        <v>0</v>
      </c>
      <c r="U102" s="16">
        <v>0</v>
      </c>
      <c r="V102" s="7">
        <v>0</v>
      </c>
      <c r="W102" s="16">
        <v>151.9</v>
      </c>
      <c r="X102" s="16">
        <v>105.1</v>
      </c>
      <c r="Y102" s="16">
        <v>102.6</v>
      </c>
      <c r="Z102" s="7">
        <v>-2.5</v>
      </c>
      <c r="AA102" s="16">
        <v>46.9</v>
      </c>
      <c r="AB102" s="16">
        <v>42</v>
      </c>
      <c r="AC102" s="16">
        <v>55.4</v>
      </c>
      <c r="AD102" s="7">
        <v>13.4</v>
      </c>
      <c r="AE102" s="16">
        <v>36</v>
      </c>
      <c r="AF102" s="16">
        <v>35.1</v>
      </c>
      <c r="AG102" s="16">
        <v>33.5</v>
      </c>
      <c r="AH102" s="7">
        <v>-1.5</v>
      </c>
      <c r="AI102" s="16">
        <v>50.5</v>
      </c>
      <c r="AJ102" s="7">
        <v>765.6</v>
      </c>
      <c r="AK102" s="6">
        <v>18.7</v>
      </c>
      <c r="AL102" s="16">
        <v>9.6</v>
      </c>
      <c r="AM102" s="16">
        <v>36.799999999999997</v>
      </c>
      <c r="AN102" s="7">
        <v>27.3</v>
      </c>
      <c r="AO102" s="16">
        <v>53.2</v>
      </c>
      <c r="AP102" s="16">
        <v>47.9</v>
      </c>
      <c r="AQ102" s="16">
        <v>61</v>
      </c>
      <c r="AR102" s="7">
        <v>13.1</v>
      </c>
      <c r="AS102" s="16">
        <v>139.4</v>
      </c>
      <c r="AT102" s="16">
        <v>90</v>
      </c>
      <c r="AU102" s="16">
        <v>73</v>
      </c>
      <c r="AV102" s="7">
        <v>-17</v>
      </c>
      <c r="AW102" s="16">
        <v>531.04999999999995</v>
      </c>
      <c r="AX102" s="7">
        <v>703.52</v>
      </c>
      <c r="AY102" s="16">
        <v>988.2</v>
      </c>
      <c r="AZ102" s="16">
        <v>771.96</v>
      </c>
      <c r="BA102" s="16">
        <v>59.14</v>
      </c>
      <c r="BB102" s="7">
        <v>20.78</v>
      </c>
      <c r="BC102" s="16">
        <v>551.6</v>
      </c>
      <c r="BD102" s="16">
        <v>1020.76</v>
      </c>
      <c r="BE102" s="16">
        <v>26.8</v>
      </c>
      <c r="BF102" s="7">
        <v>74.489999999999995</v>
      </c>
      <c r="BG102" s="16">
        <v>2.97</v>
      </c>
      <c r="BH102" s="3">
        <v>0.31</v>
      </c>
    </row>
    <row r="103" spans="1:60" x14ac:dyDescent="0.2">
      <c r="A103" s="1">
        <v>102</v>
      </c>
      <c r="B103" s="16" t="s">
        <v>54</v>
      </c>
      <c r="C103">
        <v>1</v>
      </c>
      <c r="D103" s="16">
        <v>0</v>
      </c>
      <c r="E103" s="6">
        <v>23</v>
      </c>
      <c r="F103" s="7">
        <v>49</v>
      </c>
      <c r="G103">
        <f t="shared" si="1"/>
        <v>1429</v>
      </c>
      <c r="H103" s="16">
        <v>391</v>
      </c>
      <c r="I103" s="16">
        <v>1165</v>
      </c>
      <c r="J103" s="16">
        <v>810</v>
      </c>
      <c r="K103" s="16">
        <v>153</v>
      </c>
      <c r="L103" s="16">
        <v>51</v>
      </c>
      <c r="M103" s="7">
        <v>74</v>
      </c>
      <c r="N103" s="16">
        <v>2</v>
      </c>
      <c r="O103" s="16">
        <v>0</v>
      </c>
      <c r="P103" s="16">
        <v>2</v>
      </c>
      <c r="Q103" s="16">
        <v>0</v>
      </c>
      <c r="R103" s="16">
        <v>0</v>
      </c>
      <c r="S103" s="16">
        <v>0</v>
      </c>
      <c r="T103" s="16">
        <v>0</v>
      </c>
      <c r="U103" s="16">
        <v>0</v>
      </c>
      <c r="V103" s="7">
        <v>0</v>
      </c>
      <c r="W103" s="16">
        <v>172.2</v>
      </c>
      <c r="X103" s="16">
        <v>147.30000000000001</v>
      </c>
      <c r="Y103" s="16">
        <v>133</v>
      </c>
      <c r="Z103" s="7">
        <v>-14.3</v>
      </c>
      <c r="AA103" s="16">
        <v>77.099999999999994</v>
      </c>
      <c r="AB103" s="16">
        <v>60.2</v>
      </c>
      <c r="AC103" s="16">
        <v>108.8</v>
      </c>
      <c r="AD103" s="7">
        <v>48.7</v>
      </c>
      <c r="AE103" s="16">
        <v>61.4</v>
      </c>
      <c r="AF103" s="16">
        <v>47.6</v>
      </c>
      <c r="AG103" s="16">
        <v>82.1</v>
      </c>
      <c r="AH103" s="7">
        <v>34.5</v>
      </c>
      <c r="AI103" s="16">
        <v>52.4</v>
      </c>
      <c r="AJ103" s="7">
        <v>789.1</v>
      </c>
      <c r="AK103" s="6">
        <v>29.9</v>
      </c>
      <c r="AL103" s="16">
        <v>23.2</v>
      </c>
      <c r="AM103" s="16">
        <v>47.1</v>
      </c>
      <c r="AN103" s="7">
        <v>23.9</v>
      </c>
      <c r="AO103" s="16">
        <v>77.5</v>
      </c>
      <c r="AP103" s="16">
        <v>69.5</v>
      </c>
      <c r="AQ103" s="16">
        <v>93.1</v>
      </c>
      <c r="AR103" s="7">
        <v>23.6</v>
      </c>
      <c r="AS103" s="16">
        <v>148</v>
      </c>
      <c r="AT103" s="16">
        <v>126.6</v>
      </c>
      <c r="AU103" s="16">
        <v>86.9</v>
      </c>
      <c r="AV103" s="7">
        <v>-39.700000000000003</v>
      </c>
      <c r="AW103" s="16">
        <v>749.01</v>
      </c>
      <c r="AX103" s="7">
        <v>1650.24</v>
      </c>
      <c r="AY103" s="16">
        <v>1410.23</v>
      </c>
      <c r="AZ103" s="16">
        <v>3329.99</v>
      </c>
      <c r="BA103" s="16">
        <v>59.96</v>
      </c>
      <c r="BB103" s="7">
        <v>36.07</v>
      </c>
      <c r="BC103" s="16">
        <v>904.49</v>
      </c>
      <c r="BD103" s="16">
        <v>5582.63</v>
      </c>
      <c r="BE103" s="16">
        <v>34.880000000000003</v>
      </c>
      <c r="BF103" s="7">
        <v>59.65</v>
      </c>
      <c r="BG103" s="16">
        <v>2.2599999999999998</v>
      </c>
      <c r="BH103" s="3">
        <v>0.64</v>
      </c>
    </row>
    <row r="104" spans="1:60" x14ac:dyDescent="0.2">
      <c r="A104">
        <v>103</v>
      </c>
      <c r="B104" s="16" t="s">
        <v>54</v>
      </c>
      <c r="C104">
        <v>1</v>
      </c>
      <c r="D104" s="16">
        <v>1</v>
      </c>
      <c r="E104" s="6">
        <v>19</v>
      </c>
      <c r="F104" s="7">
        <v>49</v>
      </c>
      <c r="G104">
        <f t="shared" si="1"/>
        <v>1189</v>
      </c>
      <c r="H104" s="16">
        <v>412</v>
      </c>
      <c r="I104" s="16">
        <v>955</v>
      </c>
      <c r="J104" s="16">
        <v>720</v>
      </c>
      <c r="K104" s="16">
        <v>146</v>
      </c>
      <c r="L104" s="16">
        <v>62</v>
      </c>
      <c r="M104" s="7">
        <v>83</v>
      </c>
      <c r="N104" s="16">
        <v>1</v>
      </c>
      <c r="O104" s="16">
        <v>0</v>
      </c>
      <c r="P104" s="16">
        <v>1</v>
      </c>
      <c r="Q104" s="16">
        <v>0</v>
      </c>
      <c r="R104" s="16">
        <v>0</v>
      </c>
      <c r="S104" s="16">
        <v>0</v>
      </c>
      <c r="T104" s="16">
        <v>0</v>
      </c>
      <c r="U104" s="16">
        <v>0</v>
      </c>
      <c r="V104" s="7">
        <v>0</v>
      </c>
      <c r="W104" s="16">
        <v>103</v>
      </c>
      <c r="X104" s="16">
        <v>84.8</v>
      </c>
      <c r="Y104" s="16">
        <v>89.3</v>
      </c>
      <c r="Z104" s="7">
        <v>4.5</v>
      </c>
      <c r="AA104" s="16">
        <v>28.6</v>
      </c>
      <c r="AB104" s="16">
        <v>27.2</v>
      </c>
      <c r="AC104" s="16">
        <v>30.9</v>
      </c>
      <c r="AD104" s="7">
        <v>3.7</v>
      </c>
      <c r="AE104" s="16">
        <v>19</v>
      </c>
      <c r="AF104" s="16">
        <v>18.3</v>
      </c>
      <c r="AG104" s="16">
        <v>20</v>
      </c>
      <c r="AH104" s="7">
        <v>1.7</v>
      </c>
      <c r="AI104" s="16">
        <v>26.3</v>
      </c>
      <c r="AJ104" s="7">
        <v>406.3</v>
      </c>
      <c r="AK104" s="6">
        <v>6.6</v>
      </c>
      <c r="AL104" s="16">
        <v>5.5</v>
      </c>
      <c r="AM104" s="16">
        <v>8.5</v>
      </c>
      <c r="AN104" s="7">
        <v>3</v>
      </c>
      <c r="AO104" s="16">
        <v>44.7</v>
      </c>
      <c r="AP104" s="16">
        <v>46.3</v>
      </c>
      <c r="AQ104" s="16">
        <v>42.3</v>
      </c>
      <c r="AR104" s="7">
        <v>-4.0999999999999996</v>
      </c>
      <c r="AS104" s="16">
        <v>88.8</v>
      </c>
      <c r="AT104" s="16">
        <v>64.7</v>
      </c>
      <c r="AU104" s="16">
        <v>72.8</v>
      </c>
      <c r="AV104" s="7">
        <v>8</v>
      </c>
      <c r="AW104" s="16">
        <v>620.63</v>
      </c>
      <c r="AX104" s="7">
        <v>544.38</v>
      </c>
      <c r="AY104" s="16">
        <v>601.29</v>
      </c>
      <c r="AZ104" s="16">
        <v>539.94000000000005</v>
      </c>
      <c r="BA104" s="16">
        <v>64.400000000000006</v>
      </c>
      <c r="BB104" s="7">
        <v>57.41</v>
      </c>
      <c r="BC104" s="16">
        <v>328.77</v>
      </c>
      <c r="BD104" s="16">
        <v>431.66</v>
      </c>
      <c r="BE104" s="16">
        <v>31.29</v>
      </c>
      <c r="BF104" s="7">
        <v>39.06</v>
      </c>
      <c r="BG104" s="16">
        <v>2.65</v>
      </c>
      <c r="BH104" s="3">
        <v>1.61</v>
      </c>
    </row>
    <row r="105" spans="1:60" x14ac:dyDescent="0.2">
      <c r="A105">
        <v>104</v>
      </c>
      <c r="B105" s="16" t="s">
        <v>59</v>
      </c>
      <c r="C105" s="2">
        <v>0</v>
      </c>
      <c r="D105" s="16">
        <v>1</v>
      </c>
      <c r="E105" s="6">
        <v>23</v>
      </c>
      <c r="F105" s="7">
        <v>25</v>
      </c>
      <c r="G105">
        <f t="shared" si="1"/>
        <v>1405</v>
      </c>
      <c r="H105" s="16">
        <v>478</v>
      </c>
      <c r="I105" s="16">
        <v>1010</v>
      </c>
      <c r="J105" s="16">
        <v>680</v>
      </c>
      <c r="K105" s="16">
        <v>126</v>
      </c>
      <c r="L105" s="16">
        <v>59</v>
      </c>
      <c r="M105" s="7">
        <v>88</v>
      </c>
      <c r="N105" s="16">
        <v>0</v>
      </c>
      <c r="O105" s="16">
        <v>0</v>
      </c>
      <c r="P105" s="16">
        <v>0</v>
      </c>
      <c r="Q105" s="16">
        <v>0</v>
      </c>
      <c r="R105" s="16">
        <v>0</v>
      </c>
      <c r="S105" s="16">
        <v>0</v>
      </c>
      <c r="T105" s="16">
        <v>0</v>
      </c>
      <c r="U105" s="16">
        <v>0</v>
      </c>
      <c r="V105" s="7">
        <v>0</v>
      </c>
      <c r="W105" s="16">
        <v>96.8</v>
      </c>
      <c r="X105" s="16">
        <v>85.3</v>
      </c>
      <c r="Y105" s="16">
        <v>96.3</v>
      </c>
      <c r="Z105" s="7">
        <v>11</v>
      </c>
      <c r="AA105" s="16">
        <v>28.7</v>
      </c>
      <c r="AB105" s="16">
        <v>26.4</v>
      </c>
      <c r="AC105" s="16">
        <v>34.1</v>
      </c>
      <c r="AD105" s="7">
        <v>7.7</v>
      </c>
      <c r="AE105" s="16">
        <v>21.9</v>
      </c>
      <c r="AF105" s="16">
        <v>20.399999999999999</v>
      </c>
      <c r="AG105" s="16">
        <v>24.8</v>
      </c>
      <c r="AH105" s="7">
        <v>4.3</v>
      </c>
      <c r="AI105" s="16">
        <v>27.5</v>
      </c>
      <c r="AJ105" s="7">
        <v>421.9</v>
      </c>
      <c r="AK105" s="6">
        <v>6.7</v>
      </c>
      <c r="AL105" s="16">
        <v>5</v>
      </c>
      <c r="AM105" s="16">
        <v>11</v>
      </c>
      <c r="AN105" s="7">
        <v>5.9</v>
      </c>
      <c r="AO105" s="16">
        <v>3.5</v>
      </c>
      <c r="AP105" s="16">
        <v>40.700000000000003</v>
      </c>
      <c r="AQ105" s="16">
        <v>50.1</v>
      </c>
      <c r="AR105" s="7">
        <v>9.3000000000000007</v>
      </c>
      <c r="AS105" s="16">
        <v>85.8</v>
      </c>
      <c r="AT105" s="16">
        <v>74.099999999999994</v>
      </c>
      <c r="AU105" s="16">
        <v>79.599999999999994</v>
      </c>
      <c r="AV105" s="7">
        <v>5.4</v>
      </c>
      <c r="AW105" s="16">
        <v>439.3</v>
      </c>
      <c r="AX105" s="7">
        <v>441.22</v>
      </c>
      <c r="AY105" s="16">
        <v>546.84</v>
      </c>
      <c r="AZ105" s="16">
        <v>729.22</v>
      </c>
      <c r="BA105" s="16">
        <v>70.239999999999995</v>
      </c>
      <c r="BB105" s="7">
        <v>59.13</v>
      </c>
      <c r="BC105" s="16">
        <v>295.45999999999998</v>
      </c>
      <c r="BD105" s="16">
        <v>817.95</v>
      </c>
      <c r="BE105" s="16">
        <v>25.59</v>
      </c>
      <c r="BF105" s="7">
        <v>59.13</v>
      </c>
      <c r="BG105" s="16">
        <v>3.72</v>
      </c>
      <c r="BH105" s="3">
        <v>2.2799999999999998</v>
      </c>
    </row>
    <row r="106" spans="1:60" x14ac:dyDescent="0.2">
      <c r="A106">
        <v>105</v>
      </c>
      <c r="B106" s="16" t="s">
        <v>54</v>
      </c>
      <c r="C106">
        <v>1</v>
      </c>
      <c r="D106" s="16">
        <v>1</v>
      </c>
      <c r="E106" s="6">
        <v>23</v>
      </c>
      <c r="F106" s="7">
        <v>19</v>
      </c>
      <c r="G106">
        <f t="shared" si="1"/>
        <v>1399</v>
      </c>
      <c r="H106" s="16">
        <v>397</v>
      </c>
      <c r="I106" s="16">
        <v>1130</v>
      </c>
      <c r="J106" s="16">
        <v>740</v>
      </c>
      <c r="K106" s="16">
        <v>151</v>
      </c>
      <c r="L106" s="16">
        <v>54</v>
      </c>
      <c r="M106" s="7">
        <v>81</v>
      </c>
      <c r="N106" s="16">
        <v>0</v>
      </c>
      <c r="O106" s="16">
        <v>1</v>
      </c>
      <c r="P106" s="16">
        <v>0</v>
      </c>
      <c r="Q106" s="16">
        <v>0</v>
      </c>
      <c r="R106" s="16">
        <v>0</v>
      </c>
      <c r="S106" s="16">
        <v>0</v>
      </c>
      <c r="T106" s="16">
        <v>0</v>
      </c>
      <c r="U106" s="16">
        <v>0</v>
      </c>
      <c r="V106" s="7">
        <v>0</v>
      </c>
      <c r="W106" s="16">
        <v>141</v>
      </c>
      <c r="X106" s="16">
        <v>125</v>
      </c>
      <c r="Y106" s="16">
        <v>101</v>
      </c>
      <c r="Z106" s="7">
        <v>-24</v>
      </c>
      <c r="AA106" s="16">
        <v>32.9</v>
      </c>
      <c r="AB106" s="16">
        <v>28.6</v>
      </c>
      <c r="AC106" s="16">
        <v>42.9</v>
      </c>
      <c r="AD106" s="7">
        <v>14.3</v>
      </c>
      <c r="AE106" s="16">
        <v>24.1</v>
      </c>
      <c r="AF106" s="16">
        <v>21.1</v>
      </c>
      <c r="AG106" s="16">
        <v>29.5</v>
      </c>
      <c r="AH106" s="7">
        <v>8.4</v>
      </c>
      <c r="AI106" s="16">
        <v>50.3</v>
      </c>
      <c r="AJ106" s="7">
        <v>726.6</v>
      </c>
      <c r="AK106" s="6">
        <v>9.6999999999999993</v>
      </c>
      <c r="AL106" s="16">
        <v>6.7</v>
      </c>
      <c r="AM106" s="16">
        <v>18.399999999999999</v>
      </c>
      <c r="AN106" s="7">
        <v>11.7</v>
      </c>
      <c r="AO106" s="16">
        <v>55.7</v>
      </c>
      <c r="AP106" s="16">
        <v>53.6</v>
      </c>
      <c r="AQ106" s="16">
        <v>61.2</v>
      </c>
      <c r="AR106" s="7">
        <v>7.7</v>
      </c>
      <c r="AS106" s="16">
        <v>125.7</v>
      </c>
      <c r="AT106" s="16">
        <v>111</v>
      </c>
      <c r="AU106" s="16">
        <v>75.3</v>
      </c>
      <c r="AV106" s="7">
        <v>-35.700000000000003</v>
      </c>
      <c r="AW106" s="16">
        <v>919.8</v>
      </c>
      <c r="AX106" s="7">
        <v>1549.18</v>
      </c>
      <c r="AY106" s="16">
        <v>992.68</v>
      </c>
      <c r="AZ106" s="16">
        <v>1178.1600000000001</v>
      </c>
      <c r="BA106" s="16">
        <v>76.87</v>
      </c>
      <c r="BB106" s="7">
        <v>63.66</v>
      </c>
      <c r="BC106" s="16">
        <v>232.73</v>
      </c>
      <c r="BD106" s="16">
        <v>488.01</v>
      </c>
      <c r="BE106" s="16">
        <v>20.149999999999999</v>
      </c>
      <c r="BF106" s="7">
        <v>30.33</v>
      </c>
      <c r="BG106" s="16">
        <v>5.29</v>
      </c>
      <c r="BH106" s="3">
        <v>2.31</v>
      </c>
    </row>
    <row r="107" spans="1:60" x14ac:dyDescent="0.2">
      <c r="A107" s="1">
        <v>106</v>
      </c>
      <c r="B107" s="16" t="s">
        <v>59</v>
      </c>
      <c r="C107" s="2">
        <v>0</v>
      </c>
      <c r="D107" s="16">
        <v>0</v>
      </c>
      <c r="E107" s="6">
        <v>20</v>
      </c>
      <c r="F107" s="7">
        <v>6</v>
      </c>
      <c r="G107">
        <f t="shared" si="1"/>
        <v>1206</v>
      </c>
      <c r="H107" s="16">
        <v>337</v>
      </c>
      <c r="I107" s="16">
        <v>1100</v>
      </c>
      <c r="J107" s="16">
        <v>787</v>
      </c>
      <c r="K107" s="16">
        <v>178</v>
      </c>
      <c r="L107" s="16">
        <v>55</v>
      </c>
      <c r="M107" s="7">
        <v>77</v>
      </c>
      <c r="N107" s="16">
        <v>5</v>
      </c>
      <c r="O107" s="16">
        <v>0</v>
      </c>
      <c r="P107" s="16">
        <v>2</v>
      </c>
      <c r="Q107" s="16">
        <v>0</v>
      </c>
      <c r="R107" s="16">
        <v>0</v>
      </c>
      <c r="S107" s="16">
        <v>0</v>
      </c>
      <c r="T107" s="16">
        <v>0</v>
      </c>
      <c r="U107" s="16">
        <v>0</v>
      </c>
      <c r="V107" s="7">
        <v>0</v>
      </c>
      <c r="W107" s="16">
        <v>142.4</v>
      </c>
      <c r="X107" s="16">
        <v>127.2</v>
      </c>
      <c r="Y107" s="16">
        <v>76.8</v>
      </c>
      <c r="Z107" s="7">
        <v>-70.400000000000006</v>
      </c>
      <c r="AA107" s="16">
        <v>26.4</v>
      </c>
      <c r="AB107" s="16">
        <v>24.8</v>
      </c>
      <c r="AC107" s="16">
        <v>30.3</v>
      </c>
      <c r="AD107" s="7">
        <v>5.6</v>
      </c>
      <c r="AE107" s="16">
        <v>18.3</v>
      </c>
      <c r="AF107" s="16">
        <v>17.100000000000001</v>
      </c>
      <c r="AG107" s="16">
        <v>20.6</v>
      </c>
      <c r="AH107" s="7">
        <v>3.5</v>
      </c>
      <c r="AI107" s="16">
        <v>34</v>
      </c>
      <c r="AJ107" s="7">
        <v>476.6</v>
      </c>
      <c r="AK107" s="6">
        <v>5.5</v>
      </c>
      <c r="AL107" s="16">
        <v>4.7</v>
      </c>
      <c r="AM107" s="16">
        <v>7.5</v>
      </c>
      <c r="AN107" s="7">
        <v>2.8</v>
      </c>
      <c r="AO107" s="16">
        <v>42.6</v>
      </c>
      <c r="AP107" s="16">
        <v>43.8</v>
      </c>
      <c r="AQ107" s="16">
        <v>41.2</v>
      </c>
      <c r="AR107" s="7">
        <v>-2.6</v>
      </c>
      <c r="AS107" s="16">
        <v>119</v>
      </c>
      <c r="AT107" s="16">
        <v>125.9</v>
      </c>
      <c r="AU107" s="16">
        <v>56</v>
      </c>
      <c r="AV107" s="7">
        <v>-69.900000000000006</v>
      </c>
      <c r="AW107" s="16">
        <v>849.26</v>
      </c>
      <c r="AX107" s="7">
        <v>457.41</v>
      </c>
      <c r="AY107" s="16">
        <v>828.04</v>
      </c>
      <c r="AZ107" s="16">
        <v>268.5</v>
      </c>
      <c r="BA107" s="16">
        <v>78.69</v>
      </c>
      <c r="BB107" s="7">
        <v>54.19</v>
      </c>
      <c r="BC107" s="16">
        <v>175.84</v>
      </c>
      <c r="BD107" s="16">
        <v>224.38</v>
      </c>
      <c r="BE107" s="16">
        <v>18.02</v>
      </c>
      <c r="BF107" s="7">
        <v>43.63</v>
      </c>
      <c r="BG107" s="16">
        <v>6.19</v>
      </c>
      <c r="BH107" s="3">
        <v>1.33</v>
      </c>
    </row>
    <row r="108" spans="1:60" x14ac:dyDescent="0.2">
      <c r="A108">
        <v>107</v>
      </c>
      <c r="B108" s="16" t="s">
        <v>59</v>
      </c>
      <c r="C108" s="2">
        <v>0</v>
      </c>
      <c r="D108" s="16">
        <v>1</v>
      </c>
      <c r="E108" s="6">
        <v>24</v>
      </c>
      <c r="F108" s="7">
        <v>58</v>
      </c>
      <c r="G108">
        <f t="shared" si="1"/>
        <v>1498</v>
      </c>
      <c r="H108" s="16">
        <v>455</v>
      </c>
      <c r="I108" s="16">
        <v>1056</v>
      </c>
      <c r="J108" s="16">
        <v>810</v>
      </c>
      <c r="K108" s="16">
        <v>132</v>
      </c>
      <c r="L108" s="16">
        <v>56</v>
      </c>
      <c r="M108" s="7">
        <v>73</v>
      </c>
      <c r="N108" s="16">
        <v>8</v>
      </c>
      <c r="O108" s="16">
        <v>0</v>
      </c>
      <c r="P108" s="16">
        <v>3</v>
      </c>
      <c r="Q108" s="16">
        <v>0</v>
      </c>
      <c r="R108" s="16">
        <v>0</v>
      </c>
      <c r="S108" s="16">
        <v>0</v>
      </c>
      <c r="T108" s="16">
        <v>0</v>
      </c>
      <c r="U108" s="16">
        <v>0</v>
      </c>
      <c r="V108" s="7">
        <v>0</v>
      </c>
      <c r="W108" s="16">
        <v>137.1</v>
      </c>
      <c r="X108" s="16">
        <v>125.5</v>
      </c>
      <c r="Y108" s="16">
        <v>72.7</v>
      </c>
      <c r="Z108" s="7">
        <v>-52.7</v>
      </c>
      <c r="AA108" s="16">
        <v>17.600000000000001</v>
      </c>
      <c r="AB108" s="16">
        <v>16.7</v>
      </c>
      <c r="AC108" s="16">
        <v>20.100000000000001</v>
      </c>
      <c r="AD108" s="7">
        <v>3.4</v>
      </c>
      <c r="AE108" s="16">
        <v>12.6</v>
      </c>
      <c r="AF108" s="16">
        <v>12.2</v>
      </c>
      <c r="AG108" s="16">
        <v>13.3</v>
      </c>
      <c r="AH108" s="7">
        <v>1.1000000000000001</v>
      </c>
      <c r="AI108" s="16">
        <v>46.3</v>
      </c>
      <c r="AJ108" s="7">
        <v>687.5</v>
      </c>
      <c r="AK108" s="6">
        <v>0.9</v>
      </c>
      <c r="AL108" s="2">
        <v>0.7</v>
      </c>
      <c r="AM108" s="16">
        <v>1.3</v>
      </c>
      <c r="AN108" s="7">
        <v>0.5</v>
      </c>
      <c r="AO108" s="16">
        <v>38</v>
      </c>
      <c r="AP108" s="16">
        <v>39.799999999999997</v>
      </c>
      <c r="AQ108" s="16">
        <v>33.799999999999997</v>
      </c>
      <c r="AR108" s="7">
        <v>-6</v>
      </c>
      <c r="AS108" s="16">
        <v>124</v>
      </c>
      <c r="AT108" s="16">
        <v>114</v>
      </c>
      <c r="AU108" s="16">
        <v>55.6</v>
      </c>
      <c r="AV108" s="7">
        <v>-58.4</v>
      </c>
      <c r="AW108" s="16">
        <v>720.67</v>
      </c>
      <c r="AX108" s="7">
        <v>804.78</v>
      </c>
      <c r="AY108" s="16">
        <v>269.83999999999997</v>
      </c>
      <c r="AZ108" s="16">
        <v>353.36</v>
      </c>
      <c r="BA108" s="16">
        <v>79.83</v>
      </c>
      <c r="BB108" s="7">
        <v>54.67</v>
      </c>
      <c r="BC108" s="16">
        <v>52.93</v>
      </c>
      <c r="BD108" s="16">
        <v>306.20999999999998</v>
      </c>
      <c r="BE108" s="16">
        <v>16.54</v>
      </c>
      <c r="BF108" s="7">
        <v>37.29</v>
      </c>
      <c r="BG108" s="16">
        <v>7.17</v>
      </c>
      <c r="BH108" s="3">
        <v>2.3199999999999998</v>
      </c>
    </row>
    <row r="109" spans="1:60" x14ac:dyDescent="0.2">
      <c r="A109">
        <v>108</v>
      </c>
      <c r="B109" s="16" t="s">
        <v>59</v>
      </c>
      <c r="C109" s="2">
        <v>0</v>
      </c>
      <c r="D109" s="16">
        <v>1</v>
      </c>
      <c r="E109" s="6">
        <v>24</v>
      </c>
      <c r="F109" s="7">
        <v>0</v>
      </c>
      <c r="G109">
        <f t="shared" si="1"/>
        <v>1440</v>
      </c>
      <c r="H109" s="16">
        <v>502</v>
      </c>
      <c r="I109" s="16">
        <v>1290</v>
      </c>
      <c r="J109" s="16">
        <v>909</v>
      </c>
      <c r="K109" s="16">
        <v>119</v>
      </c>
      <c r="L109" s="16">
        <v>47</v>
      </c>
      <c r="M109" s="7">
        <v>66</v>
      </c>
      <c r="N109" s="16">
        <v>0</v>
      </c>
      <c r="O109" s="16">
        <v>0</v>
      </c>
      <c r="P109" s="16">
        <v>0</v>
      </c>
      <c r="Q109" s="16">
        <v>0</v>
      </c>
      <c r="R109" s="16">
        <v>0</v>
      </c>
      <c r="S109" s="16">
        <v>0</v>
      </c>
      <c r="T109" s="16">
        <v>0</v>
      </c>
      <c r="U109" s="16">
        <v>0</v>
      </c>
      <c r="V109" s="7">
        <v>0</v>
      </c>
      <c r="W109" s="16">
        <v>157.69999999999999</v>
      </c>
      <c r="X109" s="16">
        <v>168.5</v>
      </c>
      <c r="Y109" s="16">
        <v>126.1</v>
      </c>
      <c r="Z109" s="7">
        <v>-42.4</v>
      </c>
      <c r="AA109" s="16">
        <v>38.700000000000003</v>
      </c>
      <c r="AB109" s="16">
        <v>39.799999999999997</v>
      </c>
      <c r="AC109" s="16">
        <v>35.700000000000003</v>
      </c>
      <c r="AD109" s="7">
        <v>-4.2</v>
      </c>
      <c r="AE109" s="16">
        <v>29.9</v>
      </c>
      <c r="AF109" s="16">
        <v>30.8</v>
      </c>
      <c r="AG109" s="16">
        <v>27.5</v>
      </c>
      <c r="AH109" s="7">
        <v>-3.3</v>
      </c>
      <c r="AI109" s="16">
        <v>50.1</v>
      </c>
      <c r="AJ109" s="7">
        <v>765.6</v>
      </c>
      <c r="AK109" s="6">
        <v>11.1</v>
      </c>
      <c r="AL109" s="16">
        <v>12.3</v>
      </c>
      <c r="AM109" s="16">
        <v>8.3000000000000007</v>
      </c>
      <c r="AN109" s="7">
        <v>-3.9</v>
      </c>
      <c r="AO109" s="16">
        <v>60.5</v>
      </c>
      <c r="AP109" s="16">
        <v>63.4</v>
      </c>
      <c r="AQ109" s="16">
        <v>53.6</v>
      </c>
      <c r="AR109" s="7">
        <v>-9.8000000000000007</v>
      </c>
      <c r="AS109" s="16">
        <v>140.80000000000001</v>
      </c>
      <c r="AT109" s="16">
        <v>152.1</v>
      </c>
      <c r="AU109" s="16">
        <v>108.2</v>
      </c>
      <c r="AV109" s="7">
        <v>-43.9</v>
      </c>
      <c r="AW109" s="16">
        <v>1125.8699999999999</v>
      </c>
      <c r="AX109" s="7">
        <v>929.7</v>
      </c>
      <c r="AY109" s="16">
        <v>1262.32</v>
      </c>
      <c r="AZ109" s="16">
        <v>1682.69</v>
      </c>
      <c r="BA109" s="16">
        <v>84.07</v>
      </c>
      <c r="BB109" s="7">
        <v>72.540000000000006</v>
      </c>
      <c r="BC109" s="16">
        <v>204.48</v>
      </c>
      <c r="BD109" s="16">
        <v>541.16</v>
      </c>
      <c r="BE109" s="16">
        <v>13.37</v>
      </c>
      <c r="BF109" s="7">
        <v>25.08</v>
      </c>
      <c r="BG109" s="16">
        <v>8.4</v>
      </c>
      <c r="BH109" s="3">
        <v>3.63</v>
      </c>
    </row>
    <row r="110" spans="1:60" x14ac:dyDescent="0.2">
      <c r="A110">
        <v>109</v>
      </c>
      <c r="B110" s="16" t="s">
        <v>59</v>
      </c>
      <c r="C110" s="2">
        <v>0</v>
      </c>
      <c r="D110" s="16">
        <v>1</v>
      </c>
      <c r="E110" s="6">
        <v>21</v>
      </c>
      <c r="F110" s="7">
        <v>0</v>
      </c>
      <c r="G110">
        <f t="shared" si="1"/>
        <v>1260</v>
      </c>
      <c r="H110" s="16">
        <v>410</v>
      </c>
      <c r="I110" s="16">
        <v>1512</v>
      </c>
      <c r="J110" s="16">
        <v>1002</v>
      </c>
      <c r="K110" s="16">
        <v>146</v>
      </c>
      <c r="L110" s="16">
        <v>40</v>
      </c>
      <c r="M110" s="7">
        <v>61</v>
      </c>
      <c r="N110" s="16">
        <v>2</v>
      </c>
      <c r="O110" s="16">
        <v>0</v>
      </c>
      <c r="P110" s="16">
        <v>1</v>
      </c>
      <c r="Q110" s="16">
        <v>0</v>
      </c>
      <c r="R110" s="16">
        <v>0</v>
      </c>
      <c r="S110" s="16">
        <v>0</v>
      </c>
      <c r="T110" s="16">
        <v>0</v>
      </c>
      <c r="U110" s="16">
        <v>0</v>
      </c>
      <c r="V110" s="7">
        <v>0</v>
      </c>
      <c r="W110" s="16">
        <v>237.7</v>
      </c>
      <c r="X110" s="16">
        <v>183.1</v>
      </c>
      <c r="Y110" s="16">
        <v>159.19999999999999</v>
      </c>
      <c r="Z110" s="7">
        <v>-23.9</v>
      </c>
      <c r="AA110" s="16">
        <v>70.7</v>
      </c>
      <c r="AB110" s="16">
        <v>50.5</v>
      </c>
      <c r="AC110" s="16">
        <v>109.3</v>
      </c>
      <c r="AD110" s="7">
        <v>58.9</v>
      </c>
      <c r="AE110" s="16">
        <v>53.9</v>
      </c>
      <c r="AF110" s="16">
        <v>36.799999999999997</v>
      </c>
      <c r="AG110" s="16">
        <v>77.3</v>
      </c>
      <c r="AH110" s="7">
        <v>40.5</v>
      </c>
      <c r="AI110" s="16">
        <v>56.6</v>
      </c>
      <c r="AJ110" s="7">
        <v>859.4</v>
      </c>
      <c r="AK110" s="6">
        <v>32.299999999999997</v>
      </c>
      <c r="AL110" s="16">
        <v>23.3</v>
      </c>
      <c r="AM110" s="16">
        <v>57.7</v>
      </c>
      <c r="AN110" s="7">
        <v>34.4</v>
      </c>
      <c r="AO110" s="16">
        <v>82.4</v>
      </c>
      <c r="AP110" s="16">
        <v>70.7</v>
      </c>
      <c r="AQ110" s="16">
        <v>106.1</v>
      </c>
      <c r="AR110" s="7">
        <v>35.4</v>
      </c>
      <c r="AS110" s="16">
        <v>209.7</v>
      </c>
      <c r="AT110" s="16">
        <v>148.4</v>
      </c>
      <c r="AU110" s="16">
        <v>104.4</v>
      </c>
      <c r="AV110" s="7">
        <v>-44</v>
      </c>
      <c r="AW110" s="16">
        <v>1299.8800000000001</v>
      </c>
      <c r="AX110" s="7">
        <v>3141.77</v>
      </c>
      <c r="AY110" s="16">
        <v>2038.55</v>
      </c>
      <c r="AZ110" s="16">
        <v>3673.96</v>
      </c>
      <c r="BA110" s="16">
        <v>67.17</v>
      </c>
      <c r="BB110" s="7">
        <v>49.92</v>
      </c>
      <c r="BC110" s="16">
        <v>797.19</v>
      </c>
      <c r="BD110" s="16">
        <v>3077.04</v>
      </c>
      <c r="BE110" s="16">
        <v>27.51</v>
      </c>
      <c r="BF110" s="7">
        <v>48.51</v>
      </c>
      <c r="BG110" s="16">
        <v>3.34</v>
      </c>
      <c r="BH110" s="3">
        <v>1.26</v>
      </c>
    </row>
    <row r="111" spans="1:60" x14ac:dyDescent="0.2">
      <c r="A111" s="1">
        <v>110</v>
      </c>
      <c r="B111" s="16" t="s">
        <v>54</v>
      </c>
      <c r="C111">
        <v>1</v>
      </c>
      <c r="D111" s="16">
        <v>1</v>
      </c>
      <c r="E111" s="6">
        <v>22</v>
      </c>
      <c r="F111" s="7">
        <v>49</v>
      </c>
      <c r="G111">
        <f t="shared" si="1"/>
        <v>1369</v>
      </c>
      <c r="H111" s="16">
        <v>405</v>
      </c>
      <c r="I111" s="16">
        <v>1120</v>
      </c>
      <c r="J111" s="16">
        <v>780</v>
      </c>
      <c r="K111" s="16">
        <v>148</v>
      </c>
      <c r="L111" s="16">
        <v>53</v>
      </c>
      <c r="M111" s="7">
        <v>77</v>
      </c>
      <c r="N111" s="16">
        <v>1</v>
      </c>
      <c r="O111" s="16">
        <v>0</v>
      </c>
      <c r="P111" s="16">
        <v>1</v>
      </c>
      <c r="Q111" s="16">
        <v>0</v>
      </c>
      <c r="R111" s="16">
        <v>0</v>
      </c>
      <c r="S111" s="16">
        <v>0</v>
      </c>
      <c r="T111" s="16">
        <v>0</v>
      </c>
      <c r="U111" s="16">
        <v>0</v>
      </c>
      <c r="V111" s="7">
        <v>0</v>
      </c>
      <c r="W111" s="16">
        <v>163.6</v>
      </c>
      <c r="X111" s="16">
        <v>158.9</v>
      </c>
      <c r="Y111" s="16">
        <v>105.7</v>
      </c>
      <c r="Z111" s="7">
        <v>-53.2</v>
      </c>
      <c r="AA111" s="16">
        <v>38.299999999999997</v>
      </c>
      <c r="AB111" s="16">
        <v>37.1</v>
      </c>
      <c r="AC111" s="16">
        <v>41.4</v>
      </c>
      <c r="AD111" s="7">
        <v>4.3</v>
      </c>
      <c r="AE111" s="16">
        <v>28.2</v>
      </c>
      <c r="AF111" s="16">
        <v>27.8</v>
      </c>
      <c r="AG111" s="16">
        <v>28.9</v>
      </c>
      <c r="AH111" s="7">
        <v>1.1000000000000001</v>
      </c>
      <c r="AI111" s="16">
        <v>51.7</v>
      </c>
      <c r="AJ111" s="7">
        <v>804.7</v>
      </c>
      <c r="AK111" s="6">
        <v>13</v>
      </c>
      <c r="AL111" s="16">
        <v>12.1</v>
      </c>
      <c r="AM111" s="16">
        <v>15.6</v>
      </c>
      <c r="AN111" s="7">
        <v>3.5</v>
      </c>
      <c r="AO111" s="16">
        <v>58.7</v>
      </c>
      <c r="AP111" s="16">
        <v>60.5</v>
      </c>
      <c r="AQ111" s="16">
        <v>54.7</v>
      </c>
      <c r="AR111" s="7">
        <v>-5.8</v>
      </c>
      <c r="AS111" s="16">
        <v>147.4</v>
      </c>
      <c r="AT111" s="16">
        <v>148.69999999999999</v>
      </c>
      <c r="AU111" s="16">
        <v>80.900000000000006</v>
      </c>
      <c r="AV111" s="7">
        <v>-67.8</v>
      </c>
      <c r="AW111" s="16">
        <v>982.59</v>
      </c>
      <c r="AX111" s="7">
        <v>1601.82</v>
      </c>
      <c r="AY111" s="16">
        <v>1914.21</v>
      </c>
      <c r="AZ111" s="16">
        <v>1876.26</v>
      </c>
      <c r="BA111" s="16">
        <v>82.44</v>
      </c>
      <c r="BB111" s="7">
        <v>66.52</v>
      </c>
      <c r="BC111" s="16">
        <v>327.36</v>
      </c>
      <c r="BD111" s="16">
        <v>751.39</v>
      </c>
      <c r="BE111" s="16">
        <v>14.6</v>
      </c>
      <c r="BF111" s="7">
        <v>30.2</v>
      </c>
      <c r="BG111" s="16">
        <v>6.08</v>
      </c>
      <c r="BH111" s="3">
        <v>2.56</v>
      </c>
    </row>
    <row r="112" spans="1:60" x14ac:dyDescent="0.2">
      <c r="A112">
        <v>111</v>
      </c>
      <c r="B112" s="16" t="s">
        <v>54</v>
      </c>
      <c r="C112">
        <v>1</v>
      </c>
      <c r="D112" s="16">
        <v>1</v>
      </c>
      <c r="E112" s="6">
        <v>20</v>
      </c>
      <c r="F112" s="7">
        <v>31</v>
      </c>
      <c r="G112">
        <f t="shared" si="1"/>
        <v>1231</v>
      </c>
      <c r="H112" s="16">
        <v>480</v>
      </c>
      <c r="I112" s="16">
        <v>1186</v>
      </c>
      <c r="J112" s="16">
        <v>850</v>
      </c>
      <c r="K112" s="16">
        <v>124</v>
      </c>
      <c r="L112" s="16">
        <v>50</v>
      </c>
      <c r="M112" s="7">
        <v>70</v>
      </c>
      <c r="N112" s="16">
        <v>0</v>
      </c>
      <c r="O112" s="16">
        <v>0</v>
      </c>
      <c r="P112" s="16">
        <v>0</v>
      </c>
      <c r="Q112" s="16">
        <v>0</v>
      </c>
      <c r="R112" s="16">
        <v>0</v>
      </c>
      <c r="S112" s="16">
        <v>0</v>
      </c>
      <c r="T112" s="16">
        <v>0</v>
      </c>
      <c r="U112" s="16">
        <v>0</v>
      </c>
      <c r="V112" s="7">
        <v>0</v>
      </c>
      <c r="W112" s="16">
        <v>156.69999999999999</v>
      </c>
      <c r="X112" s="16">
        <v>122.7</v>
      </c>
      <c r="Y112" s="16">
        <v>119.1</v>
      </c>
      <c r="Z112" s="7">
        <v>-3.6</v>
      </c>
      <c r="AA112" s="16">
        <v>41.4</v>
      </c>
      <c r="AB112" s="16">
        <v>33.299999999999997</v>
      </c>
      <c r="AC112" s="16">
        <v>56.5</v>
      </c>
      <c r="AD112" s="7">
        <v>23.1</v>
      </c>
      <c r="AE112" s="16">
        <v>30.4</v>
      </c>
      <c r="AF112" s="16">
        <v>23.9</v>
      </c>
      <c r="AG112" s="16">
        <v>39.799999999999997</v>
      </c>
      <c r="AH112" s="7">
        <v>15.8</v>
      </c>
      <c r="AI112" s="16">
        <v>42.1</v>
      </c>
      <c r="AJ112" s="7">
        <v>695.3</v>
      </c>
      <c r="AK112" s="6">
        <v>15.5</v>
      </c>
      <c r="AL112" s="16">
        <v>9.8000000000000007</v>
      </c>
      <c r="AM112" s="16">
        <v>29.5</v>
      </c>
      <c r="AN112" s="7">
        <v>19.7</v>
      </c>
      <c r="AO112" s="16">
        <v>55.3</v>
      </c>
      <c r="AP112" s="16">
        <v>48.5</v>
      </c>
      <c r="AQ112" s="16">
        <v>68.900000000000006</v>
      </c>
      <c r="AR112" s="7">
        <v>20.399999999999999</v>
      </c>
      <c r="AS112" s="16">
        <v>144.4</v>
      </c>
      <c r="AT112" s="16">
        <v>111.6</v>
      </c>
      <c r="AU112" s="16">
        <v>86.3</v>
      </c>
      <c r="AV112" s="7">
        <v>-25.2</v>
      </c>
      <c r="AW112" s="16">
        <v>628.65</v>
      </c>
      <c r="AX112" s="7">
        <v>1857.89</v>
      </c>
      <c r="AY112" s="16">
        <v>709.83</v>
      </c>
      <c r="AZ112" s="16">
        <v>2045.84</v>
      </c>
      <c r="BA112" s="16">
        <v>62.89</v>
      </c>
      <c r="BB112" s="7">
        <v>60.83</v>
      </c>
      <c r="BC112" s="16">
        <v>314.72000000000003</v>
      </c>
      <c r="BD112" s="16">
        <v>1108.21</v>
      </c>
      <c r="BE112" s="16">
        <v>31.38</v>
      </c>
      <c r="BF112" s="7">
        <v>34.53</v>
      </c>
      <c r="BG112" s="16">
        <v>2.75</v>
      </c>
      <c r="BH112" s="3">
        <v>1.98</v>
      </c>
    </row>
    <row r="113" spans="1:60" x14ac:dyDescent="0.2">
      <c r="A113">
        <v>112</v>
      </c>
      <c r="B113" s="16" t="s">
        <v>59</v>
      </c>
      <c r="C113" s="2">
        <v>0</v>
      </c>
      <c r="D113" s="16">
        <v>0</v>
      </c>
      <c r="E113" s="6">
        <v>24</v>
      </c>
      <c r="F113" s="7">
        <v>0</v>
      </c>
      <c r="G113">
        <f t="shared" si="1"/>
        <v>1440</v>
      </c>
      <c r="H113" s="16">
        <v>301</v>
      </c>
      <c r="I113" s="16">
        <v>1400</v>
      </c>
      <c r="J113" s="16">
        <v>882</v>
      </c>
      <c r="K113" s="16">
        <v>198</v>
      </c>
      <c r="L113" s="16">
        <v>42</v>
      </c>
      <c r="M113" s="7">
        <v>68</v>
      </c>
      <c r="N113" s="16">
        <v>2</v>
      </c>
      <c r="O113" s="16">
        <v>0</v>
      </c>
      <c r="P113" s="16">
        <v>1</v>
      </c>
      <c r="Q113" s="16">
        <v>0</v>
      </c>
      <c r="R113" s="16">
        <v>0</v>
      </c>
      <c r="S113" s="16">
        <v>0</v>
      </c>
      <c r="T113" s="16">
        <v>0</v>
      </c>
      <c r="U113" s="16">
        <v>0</v>
      </c>
      <c r="V113" s="7">
        <v>0</v>
      </c>
      <c r="W113" s="16">
        <v>283</v>
      </c>
      <c r="X113" s="16">
        <v>259.3</v>
      </c>
      <c r="Y113" s="16">
        <v>169.2</v>
      </c>
      <c r="Z113" s="7">
        <v>-90</v>
      </c>
      <c r="AA113" s="16">
        <v>52.1</v>
      </c>
      <c r="AB113" s="16">
        <v>43.3</v>
      </c>
      <c r="AC113" s="16">
        <v>75.2</v>
      </c>
      <c r="AD113" s="7">
        <v>31.9</v>
      </c>
      <c r="AE113" s="16">
        <v>40.200000000000003</v>
      </c>
      <c r="AF113" s="16">
        <v>34.1</v>
      </c>
      <c r="AG113" s="16">
        <v>50.2</v>
      </c>
      <c r="AH113" s="7">
        <v>16.100000000000001</v>
      </c>
      <c r="AI113" s="16">
        <v>90.6</v>
      </c>
      <c r="AJ113" s="7">
        <v>1429.7</v>
      </c>
      <c r="AK113" s="6">
        <v>21.9</v>
      </c>
      <c r="AL113" s="16">
        <v>15.3</v>
      </c>
      <c r="AM113" s="16">
        <v>45.2</v>
      </c>
      <c r="AN113" s="7">
        <v>29.9</v>
      </c>
      <c r="AO113" s="16">
        <v>78</v>
      </c>
      <c r="AP113" s="16">
        <v>73.599999999999994</v>
      </c>
      <c r="AQ113" s="16">
        <v>88.5</v>
      </c>
      <c r="AR113" s="7">
        <v>14.9</v>
      </c>
      <c r="AS113" s="16">
        <v>247.8</v>
      </c>
      <c r="AT113" s="16">
        <v>234.4</v>
      </c>
      <c r="AU113" s="16">
        <v>127.3</v>
      </c>
      <c r="AV113" s="7" t="s">
        <v>60</v>
      </c>
      <c r="AW113" s="16">
        <v>1914.99</v>
      </c>
      <c r="AX113" s="7">
        <v>1824.03</v>
      </c>
      <c r="AY113" s="16">
        <v>2715.95</v>
      </c>
      <c r="AZ113" s="16">
        <v>2447.89</v>
      </c>
      <c r="BA113" s="16">
        <v>82.37</v>
      </c>
      <c r="BB113" s="7">
        <v>51.93</v>
      </c>
      <c r="BC113" s="16">
        <v>449.66</v>
      </c>
      <c r="BD113" s="16">
        <v>2019.55</v>
      </c>
      <c r="BE113" s="16">
        <v>13.26</v>
      </c>
      <c r="BF113" s="7">
        <v>46.77</v>
      </c>
      <c r="BG113" s="16">
        <v>8.17</v>
      </c>
      <c r="BH113" s="3">
        <v>1.24</v>
      </c>
    </row>
    <row r="114" spans="1:60" x14ac:dyDescent="0.2">
      <c r="A114">
        <v>113</v>
      </c>
      <c r="B114" s="16" t="s">
        <v>59</v>
      </c>
      <c r="C114" s="2">
        <v>0</v>
      </c>
      <c r="D114" s="16">
        <v>0</v>
      </c>
      <c r="E114" s="6">
        <v>24</v>
      </c>
      <c r="F114" s="7">
        <v>0</v>
      </c>
      <c r="G114">
        <f t="shared" si="1"/>
        <v>1440</v>
      </c>
      <c r="H114" s="16">
        <v>461</v>
      </c>
      <c r="I114" s="16">
        <v>1132</v>
      </c>
      <c r="J114" s="16">
        <v>779</v>
      </c>
      <c r="K114" s="16">
        <v>130</v>
      </c>
      <c r="L114" s="16">
        <v>53</v>
      </c>
      <c r="M114" s="7">
        <v>77</v>
      </c>
      <c r="N114" s="16">
        <v>0</v>
      </c>
      <c r="O114" s="16">
        <v>0</v>
      </c>
      <c r="P114" s="16">
        <v>0</v>
      </c>
      <c r="Q114" s="16">
        <v>0</v>
      </c>
      <c r="R114" s="16">
        <v>0</v>
      </c>
      <c r="S114" s="16">
        <v>0</v>
      </c>
      <c r="T114" s="16">
        <v>0</v>
      </c>
      <c r="U114" s="16">
        <v>0</v>
      </c>
      <c r="V114" s="7">
        <v>0</v>
      </c>
      <c r="W114" s="16">
        <v>164.3</v>
      </c>
      <c r="X114" s="16">
        <v>148.4</v>
      </c>
      <c r="Y114" s="16">
        <v>131.1</v>
      </c>
      <c r="Z114" s="7">
        <v>-17.3</v>
      </c>
      <c r="AA114" s="16">
        <v>118.5</v>
      </c>
      <c r="AB114" s="16">
        <v>123.8</v>
      </c>
      <c r="AC114" s="16">
        <v>96.3</v>
      </c>
      <c r="AD114" s="7">
        <v>-27.5</v>
      </c>
      <c r="AE114" s="16">
        <v>101.7</v>
      </c>
      <c r="AF114" s="16">
        <v>106.2</v>
      </c>
      <c r="AG114" s="16">
        <v>81.8</v>
      </c>
      <c r="AH114" s="7">
        <v>-24.4</v>
      </c>
      <c r="AI114" s="16">
        <v>48.2</v>
      </c>
      <c r="AJ114" s="7">
        <v>710.9</v>
      </c>
      <c r="AK114" s="6">
        <v>29.9</v>
      </c>
      <c r="AL114" s="16">
        <v>30.4</v>
      </c>
      <c r="AM114" s="16">
        <v>27.7</v>
      </c>
      <c r="AN114" s="7">
        <v>-2.7</v>
      </c>
      <c r="AO114" s="16">
        <v>107</v>
      </c>
      <c r="AP114" s="16">
        <v>112.8</v>
      </c>
      <c r="AQ114" s="16">
        <v>90</v>
      </c>
      <c r="AR114" s="7">
        <v>-22.7</v>
      </c>
      <c r="AS114" s="16">
        <v>117.9</v>
      </c>
      <c r="AT114" s="16">
        <v>86.6</v>
      </c>
      <c r="AU114" s="16">
        <v>83.3</v>
      </c>
      <c r="AV114" s="7">
        <v>-3.3</v>
      </c>
      <c r="AW114" s="16">
        <v>2015.54</v>
      </c>
      <c r="AX114" s="7">
        <v>1779.36</v>
      </c>
      <c r="AY114" s="16">
        <v>3817.08</v>
      </c>
      <c r="AZ114" s="16">
        <v>3835.83</v>
      </c>
      <c r="BA114" s="16">
        <v>33.46</v>
      </c>
      <c r="BB114" s="7">
        <v>57.53</v>
      </c>
      <c r="BC114" s="16">
        <v>6376.29</v>
      </c>
      <c r="BD114" s="16">
        <v>2865.77</v>
      </c>
      <c r="BE114" s="16">
        <v>57.69</v>
      </c>
      <c r="BF114" s="7">
        <v>39.07</v>
      </c>
      <c r="BG114" s="16">
        <v>0.64</v>
      </c>
      <c r="BH114" s="3">
        <v>1.67</v>
      </c>
    </row>
    <row r="115" spans="1:60" x14ac:dyDescent="0.2">
      <c r="A115" s="1">
        <v>114</v>
      </c>
      <c r="B115" s="16" t="s">
        <v>59</v>
      </c>
      <c r="C115" s="2">
        <v>0</v>
      </c>
      <c r="D115" s="16">
        <v>0</v>
      </c>
      <c r="E115" s="6">
        <v>20</v>
      </c>
      <c r="F115" s="7">
        <v>49</v>
      </c>
      <c r="G115">
        <f t="shared" si="1"/>
        <v>1249</v>
      </c>
      <c r="H115" s="16">
        <v>431</v>
      </c>
      <c r="I115" s="16">
        <v>1176</v>
      </c>
      <c r="J115" s="16">
        <v>810</v>
      </c>
      <c r="K115" s="16">
        <v>139</v>
      </c>
      <c r="L115" s="16">
        <v>51</v>
      </c>
      <c r="M115" s="7">
        <v>74</v>
      </c>
      <c r="N115" s="16">
        <v>1</v>
      </c>
      <c r="O115" s="16">
        <v>0</v>
      </c>
      <c r="P115" s="16">
        <v>1</v>
      </c>
      <c r="Q115" s="16">
        <v>0</v>
      </c>
      <c r="R115" s="16">
        <v>0</v>
      </c>
      <c r="S115" s="16">
        <v>0</v>
      </c>
      <c r="T115" s="16">
        <v>0</v>
      </c>
      <c r="U115" s="16">
        <v>0</v>
      </c>
      <c r="V115" s="7">
        <v>0</v>
      </c>
      <c r="W115" s="16">
        <v>177.9</v>
      </c>
      <c r="X115" s="16">
        <v>128.69999999999999</v>
      </c>
      <c r="Y115" s="16">
        <v>124.4</v>
      </c>
      <c r="Z115" s="7">
        <v>-4.2</v>
      </c>
      <c r="AA115" s="16">
        <v>46.7</v>
      </c>
      <c r="AB115" s="16">
        <v>33.700000000000003</v>
      </c>
      <c r="AC115" s="16">
        <v>71.099999999999994</v>
      </c>
      <c r="AD115" s="7">
        <v>37.5</v>
      </c>
      <c r="AE115" s="16">
        <v>38</v>
      </c>
      <c r="AF115" s="16">
        <v>25.7</v>
      </c>
      <c r="AG115" s="16">
        <v>57.4</v>
      </c>
      <c r="AH115" s="7">
        <v>31.7</v>
      </c>
      <c r="AI115" s="16">
        <v>46.4</v>
      </c>
      <c r="AJ115" s="7">
        <v>757.8</v>
      </c>
      <c r="AK115" s="6">
        <v>13.3</v>
      </c>
      <c r="AL115" s="16">
        <v>8.9</v>
      </c>
      <c r="AM115" s="16">
        <v>25.4</v>
      </c>
      <c r="AN115" s="7">
        <v>16.399999999999999</v>
      </c>
      <c r="AO115" s="16">
        <v>73.2</v>
      </c>
      <c r="AP115" s="16">
        <v>66.3</v>
      </c>
      <c r="AQ115" s="16">
        <v>87.4</v>
      </c>
      <c r="AR115" s="7">
        <v>21</v>
      </c>
      <c r="AS115" s="16">
        <v>161.4</v>
      </c>
      <c r="AT115" s="16">
        <v>111.8</v>
      </c>
      <c r="AU115" s="16">
        <v>65.5</v>
      </c>
      <c r="AV115" s="7">
        <v>-46.3</v>
      </c>
      <c r="AW115" s="16">
        <v>1419.97</v>
      </c>
      <c r="AX115" s="7">
        <v>2522.56</v>
      </c>
      <c r="AY115" s="16">
        <v>2220.71</v>
      </c>
      <c r="AZ115" s="16">
        <v>3752.29</v>
      </c>
      <c r="BA115" s="16">
        <v>87.36</v>
      </c>
      <c r="BB115" s="7">
        <v>72.400000000000006</v>
      </c>
      <c r="BC115" s="16">
        <v>281.7</v>
      </c>
      <c r="BD115" s="16">
        <v>1131.8399999999999</v>
      </c>
      <c r="BE115" s="16">
        <v>10.95</v>
      </c>
      <c r="BF115" s="7">
        <v>25.54</v>
      </c>
      <c r="BG115" s="16">
        <v>8.0500000000000007</v>
      </c>
      <c r="BH115" s="3">
        <v>3.18</v>
      </c>
    </row>
    <row r="116" spans="1:60" x14ac:dyDescent="0.2">
      <c r="A116">
        <v>115</v>
      </c>
      <c r="B116" s="16" t="s">
        <v>59</v>
      </c>
      <c r="C116" s="2">
        <v>0</v>
      </c>
      <c r="D116" s="16">
        <v>1</v>
      </c>
      <c r="E116" s="6">
        <v>20</v>
      </c>
      <c r="F116" s="7">
        <v>39</v>
      </c>
      <c r="G116">
        <f t="shared" si="1"/>
        <v>1239</v>
      </c>
      <c r="H116" s="16">
        <v>444</v>
      </c>
      <c r="I116" s="16">
        <v>1090</v>
      </c>
      <c r="J116" s="16">
        <v>740</v>
      </c>
      <c r="K116" s="16">
        <v>135</v>
      </c>
      <c r="L116" s="16">
        <v>55</v>
      </c>
      <c r="M116" s="7">
        <v>81</v>
      </c>
      <c r="N116" s="16">
        <v>4</v>
      </c>
      <c r="O116" s="16">
        <v>0</v>
      </c>
      <c r="P116" s="16">
        <v>2</v>
      </c>
      <c r="Q116" s="16">
        <v>0</v>
      </c>
      <c r="R116" s="16">
        <v>0</v>
      </c>
      <c r="S116" s="16">
        <v>0</v>
      </c>
      <c r="T116" s="16">
        <v>0</v>
      </c>
      <c r="U116" s="16">
        <v>0</v>
      </c>
      <c r="V116" s="7">
        <v>0</v>
      </c>
      <c r="W116" s="16">
        <v>154.5</v>
      </c>
      <c r="X116" s="16">
        <v>119.8</v>
      </c>
      <c r="Y116" s="16">
        <v>118.1</v>
      </c>
      <c r="Z116" s="7">
        <v>-1.7</v>
      </c>
      <c r="AA116" s="16">
        <v>29.2</v>
      </c>
      <c r="AB116" s="16">
        <v>24.4</v>
      </c>
      <c r="AC116" s="16">
        <v>39</v>
      </c>
      <c r="AD116" s="7">
        <v>14.6</v>
      </c>
      <c r="AE116" s="16">
        <v>21.3</v>
      </c>
      <c r="AF116" s="16">
        <v>17.7</v>
      </c>
      <c r="AG116" s="16">
        <v>27.2</v>
      </c>
      <c r="AH116" s="7">
        <v>9.5</v>
      </c>
      <c r="AI116" s="16">
        <v>42.4</v>
      </c>
      <c r="AJ116" s="7">
        <v>671.9</v>
      </c>
      <c r="AK116" s="6">
        <v>7.4</v>
      </c>
      <c r="AL116" s="16">
        <v>4.5999999999999996</v>
      </c>
      <c r="AM116" s="16">
        <v>14.7</v>
      </c>
      <c r="AN116" s="7">
        <v>10.199999999999999</v>
      </c>
      <c r="AO116" s="16">
        <v>53</v>
      </c>
      <c r="AP116" s="16">
        <v>49.1</v>
      </c>
      <c r="AQ116" s="16">
        <v>60.3</v>
      </c>
      <c r="AR116" s="7">
        <v>11.2</v>
      </c>
      <c r="AS116" s="16">
        <v>146.1</v>
      </c>
      <c r="AT116" s="16">
        <v>116.4</v>
      </c>
      <c r="AU116" s="16">
        <v>84.2</v>
      </c>
      <c r="AV116" s="7">
        <v>-32.200000000000003</v>
      </c>
      <c r="AW116" s="16">
        <v>843.12</v>
      </c>
      <c r="AX116" s="7">
        <v>3195.4079999999999</v>
      </c>
      <c r="AY116" s="16">
        <v>762.02</v>
      </c>
      <c r="AZ116" s="16">
        <v>1858.44</v>
      </c>
      <c r="BA116" s="16">
        <v>78.47</v>
      </c>
      <c r="BB116" s="7">
        <v>61.59</v>
      </c>
      <c r="BC116" s="16">
        <v>166.57</v>
      </c>
      <c r="BD116" s="16">
        <v>732.89</v>
      </c>
      <c r="BE116" s="16">
        <v>17.25</v>
      </c>
      <c r="BF116" s="7">
        <v>36.51</v>
      </c>
      <c r="BG116" s="16">
        <v>5.0999999999999996</v>
      </c>
      <c r="BH116" s="3">
        <v>2.54</v>
      </c>
    </row>
    <row r="117" spans="1:60" x14ac:dyDescent="0.2">
      <c r="A117">
        <v>116</v>
      </c>
      <c r="B117" s="16" t="s">
        <v>59</v>
      </c>
      <c r="C117" s="2">
        <v>0</v>
      </c>
      <c r="D117" s="16">
        <v>0</v>
      </c>
      <c r="E117" s="6">
        <v>23</v>
      </c>
      <c r="F117" s="7">
        <v>33</v>
      </c>
      <c r="G117">
        <f t="shared" si="1"/>
        <v>1413</v>
      </c>
      <c r="H117" s="16">
        <v>441</v>
      </c>
      <c r="I117" s="16">
        <v>1016</v>
      </c>
      <c r="J117" s="16">
        <v>697</v>
      </c>
      <c r="K117" s="16">
        <v>136</v>
      </c>
      <c r="L117" s="16">
        <v>59</v>
      </c>
      <c r="M117" s="7">
        <v>86</v>
      </c>
      <c r="N117" s="16">
        <v>5</v>
      </c>
      <c r="O117" s="16">
        <v>0</v>
      </c>
      <c r="P117" s="16">
        <v>4</v>
      </c>
      <c r="Q117" s="16">
        <v>0</v>
      </c>
      <c r="R117" s="16">
        <v>0</v>
      </c>
      <c r="S117" s="16">
        <v>0</v>
      </c>
      <c r="T117" s="16">
        <v>0</v>
      </c>
      <c r="U117" s="16">
        <v>0</v>
      </c>
      <c r="V117" s="7">
        <v>0</v>
      </c>
      <c r="W117" s="16">
        <v>108.2</v>
      </c>
      <c r="X117" s="16">
        <v>77.3</v>
      </c>
      <c r="Y117" s="16">
        <v>102</v>
      </c>
      <c r="Z117" s="7">
        <v>24.6</v>
      </c>
      <c r="AA117" s="16">
        <v>33.6</v>
      </c>
      <c r="AB117" s="16">
        <v>24.1</v>
      </c>
      <c r="AC117" s="16">
        <v>52.2</v>
      </c>
      <c r="AD117" s="7">
        <v>28.1</v>
      </c>
      <c r="AE117" s="16">
        <v>25.3</v>
      </c>
      <c r="AF117" s="16">
        <v>17.3</v>
      </c>
      <c r="AG117" s="16">
        <v>36.299999999999997</v>
      </c>
      <c r="AH117" s="7">
        <v>19</v>
      </c>
      <c r="AI117" s="16">
        <v>29.6</v>
      </c>
      <c r="AJ117" s="7">
        <v>445.3</v>
      </c>
      <c r="AK117" s="6">
        <v>9.6999999999999993</v>
      </c>
      <c r="AL117" s="16">
        <v>4.0999999999999996</v>
      </c>
      <c r="AM117" s="16">
        <v>26.3</v>
      </c>
      <c r="AN117" s="7">
        <v>22.2</v>
      </c>
      <c r="AO117" s="16">
        <v>43.1</v>
      </c>
      <c r="AP117" s="16">
        <v>36.4</v>
      </c>
      <c r="AQ117" s="16">
        <v>59.6</v>
      </c>
      <c r="AR117" s="7">
        <v>23.2</v>
      </c>
      <c r="AS117" s="16">
        <v>99.7</v>
      </c>
      <c r="AT117" s="16">
        <v>66.400000000000006</v>
      </c>
      <c r="AU117" s="16">
        <v>75.2</v>
      </c>
      <c r="AV117" s="7">
        <v>8.8000000000000007</v>
      </c>
      <c r="AW117" s="16">
        <v>316.18</v>
      </c>
      <c r="AX117" s="7">
        <v>700.44</v>
      </c>
      <c r="AY117" s="16">
        <v>547.34</v>
      </c>
      <c r="AZ117" s="16">
        <v>851.84</v>
      </c>
      <c r="BA117" s="16">
        <v>59.97</v>
      </c>
      <c r="BB117" s="7">
        <v>38.99</v>
      </c>
      <c r="BC117" s="16">
        <v>362.74</v>
      </c>
      <c r="BD117" s="16">
        <v>1301.48</v>
      </c>
      <c r="BE117" s="16">
        <v>35.17</v>
      </c>
      <c r="BF117" s="7">
        <v>54.91</v>
      </c>
      <c r="BG117" s="16">
        <v>2.13</v>
      </c>
      <c r="BH117" s="3">
        <v>0.77</v>
      </c>
    </row>
    <row r="118" spans="1:60" x14ac:dyDescent="0.2">
      <c r="A118">
        <v>117</v>
      </c>
      <c r="B118" s="16" t="s">
        <v>59</v>
      </c>
      <c r="C118" s="2">
        <v>0</v>
      </c>
      <c r="D118" s="16">
        <v>1</v>
      </c>
      <c r="E118" s="6">
        <v>24</v>
      </c>
      <c r="F118" s="7">
        <v>0</v>
      </c>
      <c r="G118">
        <f t="shared" si="1"/>
        <v>1440</v>
      </c>
      <c r="H118" s="16">
        <v>422</v>
      </c>
      <c r="I118" s="16">
        <v>1132</v>
      </c>
      <c r="J118" s="16">
        <v>759</v>
      </c>
      <c r="K118" s="16">
        <v>142</v>
      </c>
      <c r="L118" s="16">
        <v>53</v>
      </c>
      <c r="M118" s="7">
        <v>79</v>
      </c>
      <c r="N118" s="16">
        <v>2</v>
      </c>
      <c r="O118" s="16">
        <v>0</v>
      </c>
      <c r="P118" s="16">
        <v>2</v>
      </c>
      <c r="Q118" s="16">
        <v>0</v>
      </c>
      <c r="R118" s="16">
        <v>0</v>
      </c>
      <c r="S118" s="16">
        <v>0</v>
      </c>
      <c r="T118" s="16">
        <v>0</v>
      </c>
      <c r="U118" s="16">
        <v>0</v>
      </c>
      <c r="V118" s="7">
        <v>0</v>
      </c>
      <c r="W118" s="16">
        <v>157.69999999999999</v>
      </c>
      <c r="X118" s="16">
        <v>157.1</v>
      </c>
      <c r="Y118" s="16">
        <v>156.6</v>
      </c>
      <c r="Z118" s="7">
        <v>-0.4</v>
      </c>
      <c r="AA118" s="16">
        <v>30.9</v>
      </c>
      <c r="AB118" s="16">
        <v>31.5</v>
      </c>
      <c r="AC118" s="16">
        <v>29.6</v>
      </c>
      <c r="AD118" s="7">
        <v>-1.9</v>
      </c>
      <c r="AE118" s="16">
        <v>22.5</v>
      </c>
      <c r="AF118" s="16">
        <v>22.7</v>
      </c>
      <c r="AG118" s="16">
        <v>22</v>
      </c>
      <c r="AH118" s="7">
        <v>-0.7</v>
      </c>
      <c r="AI118" s="16">
        <v>44.9</v>
      </c>
      <c r="AJ118" s="7">
        <v>718.8</v>
      </c>
      <c r="AK118" s="6">
        <v>8.8000000000000007</v>
      </c>
      <c r="AL118" s="16">
        <v>9.1</v>
      </c>
      <c r="AM118" s="16">
        <v>8.1</v>
      </c>
      <c r="AN118" s="7">
        <v>-0.9</v>
      </c>
      <c r="AO118" s="16">
        <v>52.4</v>
      </c>
      <c r="AP118" s="16">
        <v>54.8</v>
      </c>
      <c r="AQ118" s="16">
        <v>46.1</v>
      </c>
      <c r="AR118" s="7">
        <v>-8.6999999999999993</v>
      </c>
      <c r="AS118" s="16">
        <v>145.80000000000001</v>
      </c>
      <c r="AT118" s="16">
        <v>141.9</v>
      </c>
      <c r="AU118" s="16">
        <v>153</v>
      </c>
      <c r="AV118" s="7">
        <v>11.1</v>
      </c>
      <c r="AW118" s="16">
        <v>591.51</v>
      </c>
      <c r="AX118" s="7">
        <v>690.42</v>
      </c>
      <c r="AY118" s="16">
        <v>1539.85</v>
      </c>
      <c r="AZ118" s="16">
        <v>1008.68</v>
      </c>
      <c r="BA118" s="16">
        <v>78.81</v>
      </c>
      <c r="BB118" s="7">
        <v>73.95</v>
      </c>
      <c r="BC118" s="16">
        <v>324.72000000000003</v>
      </c>
      <c r="BD118" s="16">
        <v>388.99</v>
      </c>
      <c r="BE118" s="16">
        <v>18.91</v>
      </c>
      <c r="BF118" s="7">
        <v>24.04</v>
      </c>
      <c r="BG118" s="16">
        <v>5.46</v>
      </c>
      <c r="BH118" s="3">
        <v>4.22</v>
      </c>
    </row>
    <row r="119" spans="1:60" x14ac:dyDescent="0.2">
      <c r="A119" s="1">
        <v>118</v>
      </c>
      <c r="B119" s="16" t="s">
        <v>59</v>
      </c>
      <c r="C119" s="2">
        <v>0</v>
      </c>
      <c r="D119" s="16">
        <v>1</v>
      </c>
      <c r="E119" s="6">
        <v>21</v>
      </c>
      <c r="F119" s="7">
        <v>5</v>
      </c>
      <c r="G119">
        <f t="shared" si="1"/>
        <v>1265</v>
      </c>
      <c r="H119" s="16">
        <v>447</v>
      </c>
      <c r="I119" s="16">
        <v>1176</v>
      </c>
      <c r="J119" s="16">
        <v>769</v>
      </c>
      <c r="K119" s="16">
        <v>134</v>
      </c>
      <c r="L119" s="16">
        <v>51</v>
      </c>
      <c r="M119" s="7">
        <v>78</v>
      </c>
      <c r="N119" s="16">
        <v>2</v>
      </c>
      <c r="O119" s="16">
        <v>0</v>
      </c>
      <c r="P119" s="16">
        <v>1</v>
      </c>
      <c r="Q119" s="16">
        <v>0</v>
      </c>
      <c r="R119" s="16">
        <v>0</v>
      </c>
      <c r="S119" s="16">
        <v>0</v>
      </c>
      <c r="T119" s="16">
        <v>0</v>
      </c>
      <c r="U119" s="16">
        <v>0</v>
      </c>
      <c r="V119" s="7">
        <v>0</v>
      </c>
      <c r="W119" s="16">
        <v>186.6</v>
      </c>
      <c r="X119" s="16">
        <v>126.6</v>
      </c>
      <c r="Y119" s="16">
        <v>142.69999999999999</v>
      </c>
      <c r="Z119" s="7">
        <v>16.100000000000001</v>
      </c>
      <c r="AA119" s="16">
        <v>44.6</v>
      </c>
      <c r="AB119" s="16">
        <v>31.6</v>
      </c>
      <c r="AC119" s="16">
        <v>69.900000000000006</v>
      </c>
      <c r="AD119" s="7">
        <v>38.299999999999997</v>
      </c>
      <c r="AE119" s="16">
        <v>34.799999999999997</v>
      </c>
      <c r="AF119" s="16">
        <v>24.3</v>
      </c>
      <c r="AG119" s="16">
        <v>48.6</v>
      </c>
      <c r="AH119" s="7">
        <v>24.3</v>
      </c>
      <c r="AI119" s="16">
        <v>42.2</v>
      </c>
      <c r="AJ119" s="7">
        <v>710.9</v>
      </c>
      <c r="AK119" s="6">
        <v>16.3</v>
      </c>
      <c r="AL119" s="16">
        <v>8.3000000000000007</v>
      </c>
      <c r="AM119" s="16">
        <v>39.299999999999997</v>
      </c>
      <c r="AN119" s="7">
        <v>31</v>
      </c>
      <c r="AO119" s="16">
        <v>69.2</v>
      </c>
      <c r="AP119" s="16">
        <v>57.3</v>
      </c>
      <c r="AQ119" s="16">
        <v>93.7</v>
      </c>
      <c r="AR119" s="7">
        <v>36.5</v>
      </c>
      <c r="AS119" s="16">
        <v>176.5</v>
      </c>
      <c r="AT119" s="16">
        <v>114.1</v>
      </c>
      <c r="AU119" s="16">
        <v>94.3</v>
      </c>
      <c r="AV119" s="7">
        <v>-19.8</v>
      </c>
      <c r="AW119" s="16">
        <v>766.87</v>
      </c>
      <c r="AX119" s="7">
        <v>2726.44</v>
      </c>
      <c r="AY119" s="16">
        <v>1862.08</v>
      </c>
      <c r="AZ119" s="16">
        <v>3755.86</v>
      </c>
      <c r="BA119" s="16">
        <v>82.87</v>
      </c>
      <c r="BB119" s="7">
        <v>71.349999999999994</v>
      </c>
      <c r="BC119" s="16">
        <v>304.05</v>
      </c>
      <c r="BD119" s="16">
        <v>1374.4</v>
      </c>
      <c r="BE119" s="16">
        <v>14.59</v>
      </c>
      <c r="BF119" s="7">
        <v>24.98</v>
      </c>
      <c r="BG119" s="16">
        <v>6.25</v>
      </c>
      <c r="BH119" s="3">
        <v>3.62</v>
      </c>
    </row>
    <row r="120" spans="1:60" x14ac:dyDescent="0.2">
      <c r="A120">
        <v>119</v>
      </c>
      <c r="B120" s="16" t="s">
        <v>59</v>
      </c>
      <c r="C120" s="2">
        <v>0</v>
      </c>
      <c r="D120" s="16">
        <v>1</v>
      </c>
      <c r="E120" s="6">
        <v>24</v>
      </c>
      <c r="F120" s="7">
        <v>0</v>
      </c>
      <c r="G120">
        <f t="shared" si="1"/>
        <v>1440</v>
      </c>
      <c r="H120" s="16">
        <v>425</v>
      </c>
      <c r="I120" s="16">
        <v>1111</v>
      </c>
      <c r="J120" s="16">
        <v>769</v>
      </c>
      <c r="K120" s="16">
        <v>141</v>
      </c>
      <c r="L120" s="16">
        <v>54</v>
      </c>
      <c r="M120" s="7">
        <v>78</v>
      </c>
      <c r="N120" s="16">
        <v>0</v>
      </c>
      <c r="O120" s="16">
        <v>0</v>
      </c>
      <c r="P120" s="16">
        <v>0</v>
      </c>
      <c r="Q120" s="16">
        <v>0</v>
      </c>
      <c r="R120" s="16">
        <v>0</v>
      </c>
      <c r="S120" s="16">
        <v>0</v>
      </c>
      <c r="T120" s="16">
        <v>0</v>
      </c>
      <c r="U120" s="16">
        <v>0</v>
      </c>
      <c r="V120" s="7">
        <v>0</v>
      </c>
      <c r="W120" s="16">
        <v>174.8</v>
      </c>
      <c r="X120" s="16">
        <v>136.4</v>
      </c>
      <c r="Y120" s="16">
        <v>96.1</v>
      </c>
      <c r="Z120" s="7">
        <v>-40.299999999999997</v>
      </c>
      <c r="AA120" s="16">
        <v>23.2</v>
      </c>
      <c r="AB120" s="16">
        <v>21.8</v>
      </c>
      <c r="AC120" s="16">
        <v>27.1</v>
      </c>
      <c r="AD120" s="7">
        <v>5.3</v>
      </c>
      <c r="AE120" s="16">
        <v>17.100000000000001</v>
      </c>
      <c r="AF120" s="16">
        <v>16.3</v>
      </c>
      <c r="AG120" s="16">
        <v>19.100000000000001</v>
      </c>
      <c r="AH120" s="7">
        <v>2.9</v>
      </c>
      <c r="AI120" s="16">
        <v>48.9</v>
      </c>
      <c r="AJ120" s="7">
        <v>796.9</v>
      </c>
      <c r="AK120" s="6">
        <v>4</v>
      </c>
      <c r="AL120" s="16">
        <v>3.3</v>
      </c>
      <c r="AM120" s="16">
        <v>6.1</v>
      </c>
      <c r="AN120" s="7">
        <v>2.8</v>
      </c>
      <c r="AO120" s="16">
        <v>51.6</v>
      </c>
      <c r="AP120" s="16">
        <v>49.2</v>
      </c>
      <c r="AQ120" s="16">
        <v>56.6</v>
      </c>
      <c r="AR120" s="7">
        <v>7.4</v>
      </c>
      <c r="AS120" s="16">
        <v>163.9</v>
      </c>
      <c r="AT120" s="16">
        <v>127.4</v>
      </c>
      <c r="AU120" s="16">
        <v>66.599999999999994</v>
      </c>
      <c r="AV120" s="7">
        <v>-60.8</v>
      </c>
      <c r="AW120" s="16">
        <v>741.1</v>
      </c>
      <c r="AX120" s="7">
        <v>1841.02</v>
      </c>
      <c r="AY120" s="16">
        <v>1305.9000000000001</v>
      </c>
      <c r="AZ120" s="16">
        <v>1138</v>
      </c>
      <c r="BA120" s="16">
        <v>84.23</v>
      </c>
      <c r="BB120" s="7">
        <v>86.9</v>
      </c>
      <c r="BC120" s="16">
        <v>204.72</v>
      </c>
      <c r="BD120" s="16">
        <v>135.06</v>
      </c>
      <c r="BE120" s="16">
        <v>14.51</v>
      </c>
      <c r="BF120" s="7">
        <v>11.73</v>
      </c>
      <c r="BG120" s="16">
        <v>6.64</v>
      </c>
      <c r="BH120" s="3">
        <v>10.050000000000001</v>
      </c>
    </row>
    <row r="121" spans="1:60" x14ac:dyDescent="0.2">
      <c r="A121">
        <v>120</v>
      </c>
      <c r="B121" s="16" t="s">
        <v>59</v>
      </c>
      <c r="C121" s="2">
        <v>0</v>
      </c>
      <c r="D121" s="16">
        <v>1</v>
      </c>
      <c r="E121" s="6">
        <v>24</v>
      </c>
      <c r="F121" s="7">
        <v>0</v>
      </c>
      <c r="G121">
        <f t="shared" si="1"/>
        <v>1440</v>
      </c>
      <c r="H121" s="16">
        <v>472</v>
      </c>
      <c r="I121" s="16">
        <v>1200</v>
      </c>
      <c r="J121" s="16">
        <v>869</v>
      </c>
      <c r="K121" s="16">
        <v>127</v>
      </c>
      <c r="L121" s="16">
        <v>50</v>
      </c>
      <c r="M121" s="7">
        <v>69</v>
      </c>
      <c r="N121" s="16">
        <v>1</v>
      </c>
      <c r="O121" s="16">
        <v>0</v>
      </c>
      <c r="P121" s="16">
        <v>0</v>
      </c>
      <c r="Q121" s="16">
        <v>0</v>
      </c>
      <c r="R121" s="16">
        <v>0</v>
      </c>
      <c r="S121" s="16">
        <v>0</v>
      </c>
      <c r="T121" s="16">
        <v>0</v>
      </c>
      <c r="U121" s="16">
        <v>0</v>
      </c>
      <c r="V121" s="7">
        <v>0</v>
      </c>
      <c r="W121" s="16">
        <v>159.1</v>
      </c>
      <c r="X121" s="16">
        <v>162.4</v>
      </c>
      <c r="Y121" s="16">
        <v>138.9</v>
      </c>
      <c r="Z121" s="7">
        <v>-23.5</v>
      </c>
      <c r="AA121" s="16">
        <v>37.700000000000003</v>
      </c>
      <c r="AB121" s="16">
        <v>39.1</v>
      </c>
      <c r="AC121" s="16">
        <v>33.700000000000003</v>
      </c>
      <c r="AD121" s="7">
        <v>-5.4</v>
      </c>
      <c r="AE121" s="16">
        <v>27.3</v>
      </c>
      <c r="AF121" s="16">
        <v>28.6</v>
      </c>
      <c r="AG121" s="16">
        <v>23.2</v>
      </c>
      <c r="AH121" s="7">
        <v>-5.4</v>
      </c>
      <c r="AI121" s="16">
        <v>46.1</v>
      </c>
      <c r="AJ121" s="7">
        <v>742.2</v>
      </c>
      <c r="AK121" s="6">
        <v>12</v>
      </c>
      <c r="AL121" s="16">
        <v>12.7</v>
      </c>
      <c r="AM121" s="16">
        <v>10.199999999999999</v>
      </c>
      <c r="AN121" s="7">
        <v>-2.5</v>
      </c>
      <c r="AO121" s="16">
        <v>73.099999999999994</v>
      </c>
      <c r="AP121" s="16">
        <v>74.400000000000006</v>
      </c>
      <c r="AQ121" s="16">
        <v>71.400000000000006</v>
      </c>
      <c r="AR121" s="7">
        <v>-3</v>
      </c>
      <c r="AS121" s="16">
        <v>133.1</v>
      </c>
      <c r="AT121" s="16">
        <v>139.1</v>
      </c>
      <c r="AU121" s="16">
        <v>106.2</v>
      </c>
      <c r="AV121" s="7">
        <v>-32.9</v>
      </c>
      <c r="AW121" s="16">
        <v>2617.7199999999998</v>
      </c>
      <c r="AX121" s="7">
        <v>2280.11</v>
      </c>
      <c r="AY121" s="16">
        <v>1992.31</v>
      </c>
      <c r="AZ121" s="16">
        <v>2169.21</v>
      </c>
      <c r="BA121" s="16">
        <v>76.930000000000007</v>
      </c>
      <c r="BB121" s="7">
        <v>84.63</v>
      </c>
      <c r="BC121" s="16">
        <v>463.83</v>
      </c>
      <c r="BD121" s="16">
        <v>314.95999999999998</v>
      </c>
      <c r="BE121" s="16">
        <v>17.82</v>
      </c>
      <c r="BF121" s="7">
        <v>11.78</v>
      </c>
      <c r="BG121" s="16">
        <v>5.3</v>
      </c>
      <c r="BH121" s="3">
        <v>79.41</v>
      </c>
    </row>
    <row r="122" spans="1:60" x14ac:dyDescent="0.2">
      <c r="A122">
        <v>121</v>
      </c>
      <c r="B122" s="16" t="s">
        <v>59</v>
      </c>
      <c r="C122" s="2">
        <v>0</v>
      </c>
      <c r="D122" s="16">
        <v>1</v>
      </c>
      <c r="E122" s="6">
        <v>23</v>
      </c>
      <c r="F122" s="7">
        <v>59</v>
      </c>
      <c r="G122">
        <f t="shared" si="1"/>
        <v>1439</v>
      </c>
      <c r="H122" s="16">
        <v>431</v>
      </c>
      <c r="I122" s="16">
        <v>1200</v>
      </c>
      <c r="J122" s="16">
        <v>821</v>
      </c>
      <c r="K122" s="16">
        <v>139</v>
      </c>
      <c r="L122" s="16">
        <v>50</v>
      </c>
      <c r="M122" s="7">
        <v>73</v>
      </c>
      <c r="N122" s="16">
        <v>13</v>
      </c>
      <c r="O122" s="16">
        <v>0</v>
      </c>
      <c r="P122" s="16">
        <v>6</v>
      </c>
      <c r="Q122" s="16">
        <v>0</v>
      </c>
      <c r="R122" s="16">
        <v>0</v>
      </c>
      <c r="S122" s="16">
        <v>0</v>
      </c>
      <c r="T122" s="16">
        <v>0</v>
      </c>
      <c r="U122" s="16">
        <v>0</v>
      </c>
      <c r="V122" s="7">
        <v>0</v>
      </c>
      <c r="W122" s="16">
        <v>184.3</v>
      </c>
      <c r="X122" s="16">
        <v>146.19999999999999</v>
      </c>
      <c r="Y122" s="16">
        <v>136.80000000000001</v>
      </c>
      <c r="Z122" s="7">
        <v>-9.4</v>
      </c>
      <c r="AA122" s="16">
        <v>39.5</v>
      </c>
      <c r="AB122" s="16">
        <v>28.1</v>
      </c>
      <c r="AC122" s="16">
        <v>55.7</v>
      </c>
      <c r="AD122" s="7">
        <v>27.6</v>
      </c>
      <c r="AE122" s="16">
        <v>29.6</v>
      </c>
      <c r="AF122" s="16">
        <v>20.7</v>
      </c>
      <c r="AG122" s="16">
        <v>38.200000000000003</v>
      </c>
      <c r="AH122" s="7">
        <v>17.5</v>
      </c>
      <c r="AI122" s="16">
        <v>46.9</v>
      </c>
      <c r="AJ122" s="7">
        <v>796.9</v>
      </c>
      <c r="AK122" s="6">
        <v>14.5</v>
      </c>
      <c r="AL122" s="16">
        <v>6.9</v>
      </c>
      <c r="AM122" s="16">
        <v>29.5</v>
      </c>
      <c r="AN122" s="7">
        <v>22.6</v>
      </c>
      <c r="AO122" s="16">
        <v>53.5</v>
      </c>
      <c r="AP122" s="16">
        <v>45.9</v>
      </c>
      <c r="AQ122" s="16">
        <v>64.900000000000006</v>
      </c>
      <c r="AR122" s="7">
        <v>19</v>
      </c>
      <c r="AS122" s="16">
        <v>171.5</v>
      </c>
      <c r="AT122" s="16">
        <v>135.9</v>
      </c>
      <c r="AU122" s="16">
        <v>113.1</v>
      </c>
      <c r="AV122" s="7">
        <v>-22.8</v>
      </c>
      <c r="AW122" s="2" t="s">
        <v>60</v>
      </c>
      <c r="AX122" s="7" t="s">
        <v>60</v>
      </c>
      <c r="AY122" s="2" t="s">
        <v>60</v>
      </c>
      <c r="AZ122" s="16" t="s">
        <v>60</v>
      </c>
      <c r="BA122" s="16" t="s">
        <v>60</v>
      </c>
      <c r="BB122" s="7" t="s">
        <v>60</v>
      </c>
      <c r="BC122" s="16" t="s">
        <v>60</v>
      </c>
      <c r="BD122" s="16" t="s">
        <v>60</v>
      </c>
      <c r="BE122" s="16" t="s">
        <v>60</v>
      </c>
      <c r="BF122" s="7" t="s">
        <v>60</v>
      </c>
      <c r="BG122" s="16" t="s">
        <v>60</v>
      </c>
      <c r="BH122" s="3" t="s">
        <v>60</v>
      </c>
    </row>
    <row r="123" spans="1:60" x14ac:dyDescent="0.2">
      <c r="A123" s="1">
        <v>122</v>
      </c>
      <c r="B123" s="16" t="s">
        <v>59</v>
      </c>
      <c r="C123" s="2">
        <v>0</v>
      </c>
      <c r="D123" s="16">
        <v>1</v>
      </c>
      <c r="E123" s="6">
        <v>23</v>
      </c>
      <c r="F123" s="7">
        <v>59</v>
      </c>
      <c r="G123">
        <f t="shared" si="1"/>
        <v>1439</v>
      </c>
      <c r="H123" s="16">
        <v>319</v>
      </c>
      <c r="I123" s="16">
        <v>937</v>
      </c>
      <c r="J123" s="16">
        <v>674</v>
      </c>
      <c r="K123" s="16">
        <v>188</v>
      </c>
      <c r="L123" s="16">
        <v>64</v>
      </c>
      <c r="M123" s="7">
        <v>89</v>
      </c>
      <c r="N123" s="16">
        <v>0</v>
      </c>
      <c r="O123" s="16">
        <v>0</v>
      </c>
      <c r="P123" s="16">
        <v>0</v>
      </c>
      <c r="Q123" s="16">
        <v>0</v>
      </c>
      <c r="R123" s="16">
        <v>0</v>
      </c>
      <c r="S123" s="16">
        <v>0</v>
      </c>
      <c r="T123" s="16">
        <v>0</v>
      </c>
      <c r="U123" s="16">
        <v>0</v>
      </c>
      <c r="V123" s="7">
        <v>0</v>
      </c>
      <c r="W123" s="16">
        <v>127.5</v>
      </c>
      <c r="X123" s="16">
        <v>104.8</v>
      </c>
      <c r="Y123" s="16">
        <v>62.2</v>
      </c>
      <c r="Z123" s="7">
        <v>-42.6</v>
      </c>
      <c r="AA123" s="16">
        <v>25.5</v>
      </c>
      <c r="AB123" s="16">
        <v>22.3</v>
      </c>
      <c r="AC123" s="16">
        <v>33.700000000000003</v>
      </c>
      <c r="AD123" s="7">
        <v>11.4</v>
      </c>
      <c r="AE123" s="16">
        <v>18.899999999999999</v>
      </c>
      <c r="AF123" s="16">
        <v>16.2</v>
      </c>
      <c r="AG123" s="16">
        <v>24.6</v>
      </c>
      <c r="AH123" s="7">
        <v>8.5</v>
      </c>
      <c r="AI123" s="16">
        <v>41.1</v>
      </c>
      <c r="AJ123" s="7">
        <v>609.4</v>
      </c>
      <c r="AK123" s="6">
        <v>4.5999999999999996</v>
      </c>
      <c r="AL123" s="16">
        <v>3.5</v>
      </c>
      <c r="AM123" s="16">
        <v>8.1</v>
      </c>
      <c r="AN123" s="7">
        <v>4.5999999999999996</v>
      </c>
      <c r="AO123" s="16">
        <v>39.700000000000003</v>
      </c>
      <c r="AP123" s="16">
        <v>38.1</v>
      </c>
      <c r="AQ123" s="16">
        <v>42.7</v>
      </c>
      <c r="AR123" s="7">
        <v>4.5999999999999996</v>
      </c>
      <c r="AS123" s="16">
        <v>114</v>
      </c>
      <c r="AT123" s="16">
        <v>90.3</v>
      </c>
      <c r="AU123" s="16">
        <v>34.5</v>
      </c>
      <c r="AV123" s="7">
        <v>-55.8</v>
      </c>
      <c r="AW123" s="2" t="s">
        <v>60</v>
      </c>
      <c r="AX123" s="7" t="s">
        <v>60</v>
      </c>
      <c r="AY123" s="2" t="s">
        <v>60</v>
      </c>
      <c r="AZ123" s="2" t="s">
        <v>60</v>
      </c>
      <c r="BA123" s="2" t="s">
        <v>60</v>
      </c>
      <c r="BB123" s="7" t="s">
        <v>60</v>
      </c>
      <c r="BC123" s="2" t="s">
        <v>60</v>
      </c>
      <c r="BD123" s="2" t="s">
        <v>60</v>
      </c>
      <c r="BE123" s="2" t="s">
        <v>60</v>
      </c>
      <c r="BF123" s="7" t="s">
        <v>60</v>
      </c>
      <c r="BG123" s="2" t="s">
        <v>60</v>
      </c>
      <c r="BH123" s="3" t="s">
        <v>60</v>
      </c>
    </row>
    <row r="124" spans="1:60" x14ac:dyDescent="0.2">
      <c r="A124">
        <v>123</v>
      </c>
      <c r="B124" s="2" t="s">
        <v>54</v>
      </c>
      <c r="C124">
        <v>1</v>
      </c>
      <c r="D124" s="16">
        <v>1</v>
      </c>
      <c r="E124" s="6">
        <v>18</v>
      </c>
      <c r="F124" s="7">
        <v>25</v>
      </c>
      <c r="G124">
        <f t="shared" si="1"/>
        <v>1105</v>
      </c>
      <c r="H124" s="16">
        <v>327</v>
      </c>
      <c r="I124" s="16">
        <v>1111</v>
      </c>
      <c r="J124" s="16">
        <v>689</v>
      </c>
      <c r="K124" s="16">
        <v>183</v>
      </c>
      <c r="L124" s="16">
        <v>54</v>
      </c>
      <c r="M124" s="7">
        <v>87</v>
      </c>
      <c r="N124" s="16">
        <v>111</v>
      </c>
      <c r="O124" s="16">
        <v>0</v>
      </c>
      <c r="P124" s="16">
        <v>49</v>
      </c>
      <c r="Q124" s="16">
        <v>0</v>
      </c>
      <c r="R124" s="16">
        <v>0</v>
      </c>
      <c r="S124" s="16">
        <v>0</v>
      </c>
      <c r="T124" s="16">
        <v>0</v>
      </c>
      <c r="U124" s="16">
        <v>0</v>
      </c>
      <c r="V124" s="7">
        <v>0</v>
      </c>
      <c r="W124" s="16">
        <v>200.2</v>
      </c>
      <c r="X124" s="16">
        <v>130</v>
      </c>
      <c r="Y124" s="16">
        <v>139.80000000000001</v>
      </c>
      <c r="Z124" s="7">
        <v>9.9</v>
      </c>
      <c r="AA124" s="16">
        <v>51</v>
      </c>
      <c r="AB124" s="16">
        <v>37.799999999999997</v>
      </c>
      <c r="AC124" s="16">
        <v>74.599999999999994</v>
      </c>
      <c r="AD124" s="7">
        <v>36.799999999999997</v>
      </c>
      <c r="AE124" s="16">
        <v>38.5</v>
      </c>
      <c r="AF124" s="16">
        <v>29.2</v>
      </c>
      <c r="AG124" s="16">
        <v>48.1</v>
      </c>
      <c r="AH124" s="7">
        <v>18.899999999999999</v>
      </c>
      <c r="AI124" s="16">
        <v>49.4</v>
      </c>
      <c r="AJ124" s="7">
        <v>835.9</v>
      </c>
      <c r="AK124" s="6">
        <v>22.7</v>
      </c>
      <c r="AL124" s="16">
        <v>12.9</v>
      </c>
      <c r="AM124" s="16">
        <v>47.4</v>
      </c>
      <c r="AN124" s="7">
        <v>34.5</v>
      </c>
      <c r="AO124" s="16">
        <v>60.7</v>
      </c>
      <c r="AP124" s="16">
        <v>51.9</v>
      </c>
      <c r="AQ124" s="16">
        <v>75.2</v>
      </c>
      <c r="AR124" s="7">
        <v>23.3</v>
      </c>
      <c r="AS124" s="16">
        <v>190.4</v>
      </c>
      <c r="AT124" s="16">
        <v>111.3</v>
      </c>
      <c r="AU124" s="16">
        <v>104.3</v>
      </c>
      <c r="AV124" s="7">
        <v>-7</v>
      </c>
      <c r="AW124" s="16">
        <v>820.5</v>
      </c>
      <c r="AX124" s="7">
        <v>1240.7</v>
      </c>
      <c r="AY124" s="16">
        <v>1203.19</v>
      </c>
      <c r="AZ124" s="16">
        <v>1261.8699999999999</v>
      </c>
      <c r="BA124" s="16">
        <v>57.33</v>
      </c>
      <c r="BB124" s="7">
        <v>35.94</v>
      </c>
      <c r="BC124" s="16">
        <v>665.72</v>
      </c>
      <c r="BD124" s="16">
        <v>1311.48</v>
      </c>
      <c r="BE124" s="16">
        <v>31.24</v>
      </c>
      <c r="BF124" s="7">
        <v>53.11</v>
      </c>
      <c r="BG124" s="16">
        <v>4.2</v>
      </c>
      <c r="BH124" s="3">
        <v>5.35</v>
      </c>
    </row>
    <row r="125" spans="1:60" x14ac:dyDescent="0.2">
      <c r="A125">
        <v>124</v>
      </c>
      <c r="B125" s="2" t="s">
        <v>59</v>
      </c>
      <c r="C125" s="2">
        <v>0</v>
      </c>
      <c r="D125" s="16">
        <v>1</v>
      </c>
      <c r="E125" s="6">
        <v>20</v>
      </c>
      <c r="F125" s="7">
        <v>21</v>
      </c>
      <c r="G125">
        <f t="shared" si="1"/>
        <v>1221</v>
      </c>
      <c r="H125" s="16">
        <v>346</v>
      </c>
      <c r="I125" s="16">
        <v>1034</v>
      </c>
      <c r="J125" s="16">
        <v>697</v>
      </c>
      <c r="K125" s="16">
        <v>173</v>
      </c>
      <c r="L125" s="16">
        <v>58</v>
      </c>
      <c r="M125" s="7">
        <v>86</v>
      </c>
      <c r="N125" s="16">
        <v>0</v>
      </c>
      <c r="O125" s="16">
        <v>0</v>
      </c>
      <c r="P125" s="16">
        <v>0</v>
      </c>
      <c r="Q125" s="16">
        <v>0</v>
      </c>
      <c r="R125" s="16">
        <v>0</v>
      </c>
      <c r="S125" s="16">
        <v>0</v>
      </c>
      <c r="T125" s="16">
        <v>0</v>
      </c>
      <c r="U125" s="16">
        <v>0</v>
      </c>
      <c r="V125" s="7">
        <v>0</v>
      </c>
      <c r="W125" s="16">
        <v>160.4</v>
      </c>
      <c r="X125" s="16">
        <v>124.8</v>
      </c>
      <c r="Y125" s="16">
        <v>120.4</v>
      </c>
      <c r="Z125" s="7">
        <v>-4.4000000000000004</v>
      </c>
      <c r="AA125" s="16">
        <v>49.2</v>
      </c>
      <c r="AB125" s="16">
        <v>38.799999999999997</v>
      </c>
      <c r="AC125" s="16">
        <v>69.3</v>
      </c>
      <c r="AD125" s="7">
        <v>30.5</v>
      </c>
      <c r="AE125" s="16">
        <v>37.200000000000003</v>
      </c>
      <c r="AF125" s="16">
        <v>29.6</v>
      </c>
      <c r="AG125" s="16">
        <v>46.8</v>
      </c>
      <c r="AH125" s="7">
        <v>17.2</v>
      </c>
      <c r="AI125" s="16">
        <v>49.2</v>
      </c>
      <c r="AJ125" s="7">
        <v>765.6</v>
      </c>
      <c r="AK125" s="6">
        <v>20.2</v>
      </c>
      <c r="AL125" s="16">
        <v>12.8</v>
      </c>
      <c r="AM125" s="16">
        <v>39.1</v>
      </c>
      <c r="AN125" s="7">
        <v>26.3</v>
      </c>
      <c r="AO125" s="16">
        <v>66.3</v>
      </c>
      <c r="AP125" s="16">
        <v>60.3</v>
      </c>
      <c r="AQ125" s="16">
        <v>78.8</v>
      </c>
      <c r="AR125" s="7">
        <v>18.600000000000001</v>
      </c>
      <c r="AS125" s="16">
        <v>143.5</v>
      </c>
      <c r="AT125" s="16">
        <v>106.9</v>
      </c>
      <c r="AU125" s="16">
        <v>80</v>
      </c>
      <c r="AV125" s="7">
        <v>-26.9</v>
      </c>
      <c r="AW125" s="16">
        <v>970.69</v>
      </c>
      <c r="AX125" s="7">
        <v>1773.8</v>
      </c>
      <c r="AY125" s="16">
        <v>3065.81</v>
      </c>
      <c r="AZ125" s="16">
        <v>2014.56</v>
      </c>
      <c r="BA125" s="16">
        <v>74.48</v>
      </c>
      <c r="BB125" s="7">
        <v>58.95</v>
      </c>
      <c r="BC125" s="16">
        <v>429.62</v>
      </c>
      <c r="BD125" s="16">
        <v>1311.14</v>
      </c>
      <c r="BE125" s="16">
        <v>18.149999999999999</v>
      </c>
      <c r="BF125" s="7">
        <v>35.68</v>
      </c>
      <c r="BG125" s="16">
        <v>4.5999999999999996</v>
      </c>
      <c r="BH125" s="3">
        <v>2.2200000000000002</v>
      </c>
    </row>
    <row r="126" spans="1:60" x14ac:dyDescent="0.2">
      <c r="A126">
        <v>125</v>
      </c>
      <c r="B126" s="2" t="s">
        <v>54</v>
      </c>
      <c r="C126">
        <v>1</v>
      </c>
      <c r="D126" s="16">
        <v>1</v>
      </c>
      <c r="E126" s="6">
        <v>22</v>
      </c>
      <c r="F126" s="7">
        <v>39</v>
      </c>
      <c r="G126">
        <f t="shared" si="1"/>
        <v>1359</v>
      </c>
      <c r="H126" s="16">
        <v>408</v>
      </c>
      <c r="I126" s="16">
        <v>1132</v>
      </c>
      <c r="J126" s="16">
        <v>759</v>
      </c>
      <c r="K126" s="16">
        <v>147</v>
      </c>
      <c r="L126" s="16">
        <v>53</v>
      </c>
      <c r="M126" s="7">
        <v>79</v>
      </c>
      <c r="N126" s="16">
        <v>0</v>
      </c>
      <c r="O126" s="16">
        <v>0</v>
      </c>
      <c r="P126" s="16">
        <v>0</v>
      </c>
      <c r="Q126" s="16">
        <v>0</v>
      </c>
      <c r="R126" s="16">
        <v>0</v>
      </c>
      <c r="S126" s="16">
        <v>0</v>
      </c>
      <c r="T126" s="16">
        <v>0</v>
      </c>
      <c r="U126" s="16">
        <v>0</v>
      </c>
      <c r="V126" s="7">
        <v>0</v>
      </c>
      <c r="W126" s="16">
        <v>175.8</v>
      </c>
      <c r="X126" s="16">
        <v>121.7</v>
      </c>
      <c r="Y126" s="16">
        <v>131.9</v>
      </c>
      <c r="Z126" s="7">
        <v>10.199999999999999</v>
      </c>
      <c r="AA126" s="16">
        <v>70.900000000000006</v>
      </c>
      <c r="AB126" s="16">
        <v>43.9</v>
      </c>
      <c r="AC126" s="16">
        <v>110.5</v>
      </c>
      <c r="AD126" s="7">
        <v>66.599999999999994</v>
      </c>
      <c r="AE126" s="16">
        <v>54.4</v>
      </c>
      <c r="AF126" s="16">
        <v>33.700000000000003</v>
      </c>
      <c r="AG126" s="16">
        <v>69.900000000000006</v>
      </c>
      <c r="AH126" s="7">
        <v>36.200000000000003</v>
      </c>
      <c r="AI126" s="16">
        <v>53</v>
      </c>
      <c r="AJ126" s="7">
        <v>820.3</v>
      </c>
      <c r="AK126" s="6">
        <v>30.3</v>
      </c>
      <c r="AL126" s="16">
        <v>16.399999999999999</v>
      </c>
      <c r="AM126" s="16">
        <v>62.5</v>
      </c>
      <c r="AN126" s="7">
        <v>46</v>
      </c>
      <c r="AO126" s="16">
        <v>66.5</v>
      </c>
      <c r="AP126" s="16">
        <v>50.9</v>
      </c>
      <c r="AQ126" s="16">
        <v>92.5</v>
      </c>
      <c r="AR126" s="7">
        <v>41.5</v>
      </c>
      <c r="AS126" s="16">
        <v>160.9</v>
      </c>
      <c r="AT126" s="16">
        <v>106.3</v>
      </c>
      <c r="AU126" s="16">
        <v>85.9</v>
      </c>
      <c r="AV126" s="7">
        <v>-20.399999999999999</v>
      </c>
      <c r="AW126" s="16">
        <v>744.97</v>
      </c>
      <c r="AX126" s="7">
        <v>1231.8900000000001</v>
      </c>
      <c r="AY126" s="16">
        <v>770.97</v>
      </c>
      <c r="AZ126" s="16">
        <v>1192.1400000000001</v>
      </c>
      <c r="BA126" s="16">
        <v>56.38</v>
      </c>
      <c r="BB126" s="7">
        <v>21.44</v>
      </c>
      <c r="BC126" s="16">
        <v>714.12</v>
      </c>
      <c r="BD126" s="16">
        <v>3896.99</v>
      </c>
      <c r="BE126" s="16">
        <v>29.88</v>
      </c>
      <c r="BF126" s="7">
        <v>74.09</v>
      </c>
      <c r="BG126" s="16">
        <v>2.66</v>
      </c>
      <c r="BH126" s="3">
        <v>0.32</v>
      </c>
    </row>
    <row r="127" spans="1:60" x14ac:dyDescent="0.2">
      <c r="A127" s="1">
        <v>126</v>
      </c>
      <c r="B127" s="16" t="s">
        <v>54</v>
      </c>
      <c r="C127">
        <v>1</v>
      </c>
      <c r="D127" s="16">
        <v>1</v>
      </c>
      <c r="E127" s="6">
        <v>21</v>
      </c>
      <c r="F127" s="7">
        <v>53</v>
      </c>
      <c r="G127">
        <f t="shared" si="1"/>
        <v>1313</v>
      </c>
      <c r="H127" s="16">
        <v>413</v>
      </c>
      <c r="I127" s="16">
        <v>1034</v>
      </c>
      <c r="J127" s="16">
        <v>740</v>
      </c>
      <c r="K127" s="16">
        <v>145</v>
      </c>
      <c r="L127" s="16">
        <v>58</v>
      </c>
      <c r="M127" s="7">
        <v>81</v>
      </c>
      <c r="N127" s="16">
        <v>0</v>
      </c>
      <c r="O127" s="16">
        <v>0</v>
      </c>
      <c r="P127" s="16">
        <v>0</v>
      </c>
      <c r="Q127" s="16">
        <v>0</v>
      </c>
      <c r="R127" s="16">
        <v>0</v>
      </c>
      <c r="S127" s="16">
        <v>0</v>
      </c>
      <c r="T127" s="16">
        <v>0</v>
      </c>
      <c r="U127" s="16">
        <v>0</v>
      </c>
      <c r="V127" s="7">
        <v>0</v>
      </c>
      <c r="W127" s="16">
        <v>137.1</v>
      </c>
      <c r="X127" s="16">
        <v>105</v>
      </c>
      <c r="Y127" s="16">
        <v>105.2</v>
      </c>
      <c r="Z127" s="7">
        <v>0.2</v>
      </c>
      <c r="AA127" s="16">
        <v>33</v>
      </c>
      <c r="AB127" s="16">
        <v>26.3</v>
      </c>
      <c r="AC127" s="16">
        <v>44.5</v>
      </c>
      <c r="AD127" s="7">
        <v>18.2</v>
      </c>
      <c r="AE127" s="16">
        <v>23.9</v>
      </c>
      <c r="AF127" s="16">
        <v>18.2</v>
      </c>
      <c r="AG127" s="16">
        <v>31.6</v>
      </c>
      <c r="AH127" s="7">
        <v>13.4</v>
      </c>
      <c r="AI127" s="16">
        <v>47.2</v>
      </c>
      <c r="AJ127" s="7">
        <v>687.5</v>
      </c>
      <c r="AK127" s="6">
        <v>10</v>
      </c>
      <c r="AL127" s="16">
        <v>6.2</v>
      </c>
      <c r="AM127" s="16">
        <v>18.7</v>
      </c>
      <c r="AN127" s="7">
        <v>12.5</v>
      </c>
      <c r="AO127" s="16">
        <v>58</v>
      </c>
      <c r="AP127" s="16">
        <v>52.5</v>
      </c>
      <c r="AQ127" s="16">
        <v>67.599999999999994</v>
      </c>
      <c r="AR127" s="7">
        <v>15.1</v>
      </c>
      <c r="AS127" s="16">
        <v>121.5</v>
      </c>
      <c r="AT127" s="16">
        <v>89.4</v>
      </c>
      <c r="AU127" s="16">
        <v>70</v>
      </c>
      <c r="AV127" s="7">
        <v>-19.5</v>
      </c>
      <c r="AW127" s="16">
        <v>909.51</v>
      </c>
      <c r="AX127" s="7">
        <v>2388.96</v>
      </c>
      <c r="AY127" s="16">
        <v>1176.46</v>
      </c>
      <c r="AZ127" s="16">
        <v>1754.85</v>
      </c>
      <c r="BA127" s="16">
        <v>78.709999999999994</v>
      </c>
      <c r="BB127" s="7">
        <v>69.61</v>
      </c>
      <c r="BC127" s="16">
        <v>236.99</v>
      </c>
      <c r="BD127" s="16">
        <v>655.6</v>
      </c>
      <c r="BE127" s="16">
        <v>15.85</v>
      </c>
      <c r="BF127" s="7">
        <v>28.52</v>
      </c>
      <c r="BG127" s="16">
        <v>6.13</v>
      </c>
      <c r="BH127" s="3">
        <v>2.71</v>
      </c>
    </row>
    <row r="128" spans="1:60" x14ac:dyDescent="0.2">
      <c r="A128">
        <v>127</v>
      </c>
      <c r="B128" s="16" t="s">
        <v>59</v>
      </c>
      <c r="C128" s="2">
        <v>0</v>
      </c>
      <c r="D128" s="16">
        <v>1</v>
      </c>
      <c r="E128" s="6">
        <v>23</v>
      </c>
      <c r="F128" s="7">
        <v>34</v>
      </c>
      <c r="G128">
        <f t="shared" si="1"/>
        <v>1414</v>
      </c>
      <c r="H128" s="16">
        <v>387</v>
      </c>
      <c r="I128" s="16">
        <v>1071</v>
      </c>
      <c r="J128" s="16">
        <v>659</v>
      </c>
      <c r="K128" s="16">
        <v>155</v>
      </c>
      <c r="L128" s="16">
        <v>56</v>
      </c>
      <c r="M128" s="7">
        <v>91</v>
      </c>
      <c r="N128" s="16">
        <v>1</v>
      </c>
      <c r="O128" s="16">
        <v>0</v>
      </c>
      <c r="P128" s="16">
        <v>0</v>
      </c>
      <c r="Q128" s="16">
        <v>0</v>
      </c>
      <c r="R128" s="16">
        <v>0</v>
      </c>
      <c r="S128" s="16">
        <v>0</v>
      </c>
      <c r="T128" s="16">
        <v>0</v>
      </c>
      <c r="U128" s="16">
        <v>0</v>
      </c>
      <c r="V128" s="7">
        <v>0</v>
      </c>
      <c r="W128" s="16">
        <v>157.1</v>
      </c>
      <c r="X128" s="16">
        <v>125.9</v>
      </c>
      <c r="Y128" s="16">
        <v>147.69999999999999</v>
      </c>
      <c r="Z128" s="7">
        <v>21.8</v>
      </c>
      <c r="AA128" s="16">
        <v>43.9</v>
      </c>
      <c r="AB128" s="16">
        <v>38.1</v>
      </c>
      <c r="AC128" s="16">
        <v>58.4</v>
      </c>
      <c r="AD128" s="7">
        <v>20.3</v>
      </c>
      <c r="AE128" s="16">
        <v>35.700000000000003</v>
      </c>
      <c r="AF128" s="16">
        <v>31.5</v>
      </c>
      <c r="AG128" s="16">
        <v>44.1</v>
      </c>
      <c r="AH128" s="7">
        <v>12.6</v>
      </c>
      <c r="AI128" s="16">
        <v>28.2</v>
      </c>
      <c r="AJ128" s="7">
        <v>351.6</v>
      </c>
      <c r="AK128" s="6">
        <v>12.5</v>
      </c>
      <c r="AL128" s="16">
        <v>7.7</v>
      </c>
      <c r="AM128" s="16">
        <v>27.6</v>
      </c>
      <c r="AN128" s="7">
        <v>20</v>
      </c>
      <c r="AO128" s="16">
        <v>49.2</v>
      </c>
      <c r="AP128" s="16">
        <v>44.4</v>
      </c>
      <c r="AQ128" s="16">
        <v>60.4</v>
      </c>
      <c r="AR128" s="7">
        <v>15.9</v>
      </c>
      <c r="AS128" s="16">
        <v>157</v>
      </c>
      <c r="AT128" s="16">
        <v>129.19999999999999</v>
      </c>
      <c r="AU128" s="16">
        <v>123.9</v>
      </c>
      <c r="AV128" s="7">
        <v>-5.3</v>
      </c>
      <c r="AW128" s="16">
        <v>262.98</v>
      </c>
      <c r="AX128" s="7">
        <v>1349.62</v>
      </c>
      <c r="AY128" s="16">
        <v>635.07000000000005</v>
      </c>
      <c r="AZ128" s="16">
        <v>1910.62</v>
      </c>
      <c r="BA128" s="16">
        <v>69.400000000000006</v>
      </c>
      <c r="BB128" s="7">
        <v>49.88</v>
      </c>
      <c r="BC128" s="16">
        <v>203.16</v>
      </c>
      <c r="BD128" s="16">
        <v>1591.5</v>
      </c>
      <c r="BE128" s="16">
        <v>33.82</v>
      </c>
      <c r="BF128" s="7">
        <v>44.26</v>
      </c>
      <c r="BG128" s="16">
        <v>3.3</v>
      </c>
      <c r="BH128" s="3">
        <v>1.73</v>
      </c>
    </row>
    <row r="129" spans="1:60" x14ac:dyDescent="0.2">
      <c r="A129">
        <v>128</v>
      </c>
      <c r="B129" s="16" t="s">
        <v>54</v>
      </c>
      <c r="C129">
        <v>1</v>
      </c>
      <c r="D129" s="16">
        <v>1</v>
      </c>
      <c r="E129" s="6">
        <v>21</v>
      </c>
      <c r="F129" s="7">
        <v>52</v>
      </c>
      <c r="G129">
        <f t="shared" si="1"/>
        <v>1312</v>
      </c>
      <c r="H129" s="16">
        <v>359</v>
      </c>
      <c r="I129" s="16">
        <v>937</v>
      </c>
      <c r="J129" s="16">
        <v>659</v>
      </c>
      <c r="K129" s="16">
        <v>167</v>
      </c>
      <c r="L129" s="16">
        <v>64</v>
      </c>
      <c r="M129" s="7">
        <v>91</v>
      </c>
      <c r="N129" s="16">
        <v>0</v>
      </c>
      <c r="O129" s="16">
        <v>0</v>
      </c>
      <c r="P129" s="16">
        <v>0</v>
      </c>
      <c r="Q129" s="16">
        <v>0</v>
      </c>
      <c r="R129" s="16">
        <v>0</v>
      </c>
      <c r="S129" s="16">
        <v>0</v>
      </c>
      <c r="T129" s="16">
        <v>0</v>
      </c>
      <c r="U129" s="16">
        <v>0</v>
      </c>
      <c r="V129" s="7">
        <v>0</v>
      </c>
      <c r="W129" s="16">
        <v>129</v>
      </c>
      <c r="X129" s="16">
        <v>103.1</v>
      </c>
      <c r="Y129" s="16">
        <v>74</v>
      </c>
      <c r="Z129" s="7">
        <v>-29.1</v>
      </c>
      <c r="AA129" s="16">
        <v>23.3</v>
      </c>
      <c r="AB129" s="16">
        <v>21.9</v>
      </c>
      <c r="AC129" s="16">
        <v>26.5</v>
      </c>
      <c r="AD129" s="7">
        <v>4.5999999999999996</v>
      </c>
      <c r="AE129" s="16">
        <v>16.2</v>
      </c>
      <c r="AF129" s="16">
        <v>15.6</v>
      </c>
      <c r="AG129" s="16">
        <v>17.100000000000001</v>
      </c>
      <c r="AH129" s="7">
        <v>1.5</v>
      </c>
      <c r="AI129" s="16">
        <v>42.9</v>
      </c>
      <c r="AJ129" s="7">
        <v>648.4</v>
      </c>
      <c r="AK129" s="6">
        <v>4</v>
      </c>
      <c r="AL129" s="16">
        <v>3.6</v>
      </c>
      <c r="AM129" s="16">
        <v>5</v>
      </c>
      <c r="AN129" s="7">
        <v>1.3</v>
      </c>
      <c r="AO129" s="16">
        <v>41.4</v>
      </c>
      <c r="AP129" s="16">
        <v>40.299999999999997</v>
      </c>
      <c r="AQ129" s="16">
        <v>43.4</v>
      </c>
      <c r="AR129" s="7">
        <v>3.1</v>
      </c>
      <c r="AS129" s="16">
        <v>116.4</v>
      </c>
      <c r="AT129" s="16">
        <v>89.3</v>
      </c>
      <c r="AU129" s="16">
        <v>52.4</v>
      </c>
      <c r="AV129" s="7">
        <v>36.9</v>
      </c>
      <c r="AW129" s="16">
        <v>523.12</v>
      </c>
      <c r="AX129" s="7">
        <v>500.93</v>
      </c>
      <c r="AY129" s="16">
        <v>643.78</v>
      </c>
      <c r="AZ129" s="16">
        <v>522.88</v>
      </c>
      <c r="BA129" s="16">
        <v>60.49</v>
      </c>
      <c r="BB129" s="7">
        <v>46.55</v>
      </c>
      <c r="BC129" s="16">
        <v>357.1</v>
      </c>
      <c r="BD129" s="16">
        <v>551.53</v>
      </c>
      <c r="BE129" s="16">
        <v>34.15</v>
      </c>
      <c r="BF129" s="7">
        <v>50.15</v>
      </c>
      <c r="BG129" s="16">
        <v>2.2999999999999998</v>
      </c>
      <c r="BH129" s="3">
        <v>1.78</v>
      </c>
    </row>
    <row r="130" spans="1:60" x14ac:dyDescent="0.2">
      <c r="A130">
        <v>129</v>
      </c>
      <c r="B130" s="16" t="s">
        <v>59</v>
      </c>
      <c r="C130" s="2">
        <v>0</v>
      </c>
      <c r="D130" s="16">
        <v>0</v>
      </c>
      <c r="E130" s="6">
        <v>19</v>
      </c>
      <c r="F130" s="7">
        <v>3</v>
      </c>
      <c r="G130">
        <f t="shared" si="1"/>
        <v>1143</v>
      </c>
      <c r="H130" s="16">
        <v>431</v>
      </c>
      <c r="I130" s="16">
        <v>983</v>
      </c>
      <c r="J130" s="16">
        <v>714</v>
      </c>
      <c r="K130" s="16">
        <v>139</v>
      </c>
      <c r="L130" s="16">
        <v>61</v>
      </c>
      <c r="M130" s="7">
        <v>84</v>
      </c>
      <c r="N130" s="16">
        <v>1</v>
      </c>
      <c r="O130" s="16">
        <v>0</v>
      </c>
      <c r="P130" s="16">
        <v>1</v>
      </c>
      <c r="Q130" s="16">
        <v>0</v>
      </c>
      <c r="R130" s="16">
        <v>0</v>
      </c>
      <c r="S130" s="16">
        <v>0</v>
      </c>
      <c r="T130" s="16">
        <v>0</v>
      </c>
      <c r="U130" s="16">
        <v>0</v>
      </c>
      <c r="V130" s="7">
        <v>0</v>
      </c>
      <c r="W130" s="16">
        <v>118.2</v>
      </c>
      <c r="X130" s="16">
        <v>115.1</v>
      </c>
      <c r="Y130" s="16">
        <v>78.7</v>
      </c>
      <c r="Z130" s="7">
        <v>-36.299999999999997</v>
      </c>
      <c r="AA130" s="16">
        <v>32.200000000000003</v>
      </c>
      <c r="AB130" s="16">
        <v>30.7</v>
      </c>
      <c r="AC130" s="16">
        <v>34.4</v>
      </c>
      <c r="AD130" s="7">
        <v>3.7</v>
      </c>
      <c r="AE130" s="16">
        <v>24.1</v>
      </c>
      <c r="AF130" s="16">
        <v>23.2</v>
      </c>
      <c r="AG130" s="16">
        <v>25.4</v>
      </c>
      <c r="AH130" s="7">
        <v>2.2000000000000002</v>
      </c>
      <c r="AI130" s="16">
        <v>38.6</v>
      </c>
      <c r="AJ130" s="7">
        <v>578.1</v>
      </c>
      <c r="AK130" s="6">
        <v>8.6</v>
      </c>
      <c r="AL130" s="16">
        <v>8.1999999999999993</v>
      </c>
      <c r="AM130" s="16">
        <v>9.4</v>
      </c>
      <c r="AN130" s="7">
        <v>1.2</v>
      </c>
      <c r="AO130" s="16">
        <v>46.5</v>
      </c>
      <c r="AP130" s="16">
        <v>50.5</v>
      </c>
      <c r="AQ130" s="16">
        <v>41.2</v>
      </c>
      <c r="AR130" s="7">
        <v>-9.3000000000000007</v>
      </c>
      <c r="AS130" s="16">
        <v>103</v>
      </c>
      <c r="AT130" s="16">
        <v>101.9</v>
      </c>
      <c r="AU130" s="16">
        <v>62.6</v>
      </c>
      <c r="AV130" s="7">
        <v>-39.299999999999997</v>
      </c>
      <c r="AW130" s="16">
        <v>674.16</v>
      </c>
      <c r="AX130" s="7">
        <v>386.49</v>
      </c>
      <c r="AY130" s="16">
        <v>1400.66</v>
      </c>
      <c r="AZ130" s="16">
        <v>267.16000000000003</v>
      </c>
      <c r="BA130" s="16">
        <v>69.430000000000007</v>
      </c>
      <c r="BB130" s="7">
        <v>55.16</v>
      </c>
      <c r="BC130" s="16">
        <v>461.25</v>
      </c>
      <c r="BD130" s="16">
        <v>239</v>
      </c>
      <c r="BE130" s="16">
        <v>25.5</v>
      </c>
      <c r="BF130" s="7">
        <v>41.37</v>
      </c>
      <c r="BG130" s="16">
        <v>3.16</v>
      </c>
      <c r="BH130" s="3">
        <v>1.76</v>
      </c>
    </row>
    <row r="131" spans="1:60" x14ac:dyDescent="0.2">
      <c r="A131" s="1">
        <v>130</v>
      </c>
      <c r="B131" s="16" t="s">
        <v>59</v>
      </c>
      <c r="C131" s="2">
        <v>0</v>
      </c>
      <c r="D131" s="16">
        <v>1</v>
      </c>
      <c r="E131" s="6">
        <v>25</v>
      </c>
      <c r="F131" s="7">
        <v>7</v>
      </c>
      <c r="G131">
        <f t="shared" ref="G131:G155" si="2">(E131*60)+F131</f>
        <v>1507</v>
      </c>
      <c r="H131" s="16">
        <v>419</v>
      </c>
      <c r="I131" s="16">
        <v>937</v>
      </c>
      <c r="J131" s="16">
        <v>714</v>
      </c>
      <c r="K131" s="16">
        <v>143</v>
      </c>
      <c r="L131" s="16">
        <v>64</v>
      </c>
      <c r="M131" s="7">
        <v>84</v>
      </c>
      <c r="N131" s="16">
        <v>0</v>
      </c>
      <c r="O131" s="16">
        <v>0</v>
      </c>
      <c r="P131" s="16">
        <v>0</v>
      </c>
      <c r="Q131" s="16">
        <v>0</v>
      </c>
      <c r="R131" s="16">
        <v>0</v>
      </c>
      <c r="S131" s="16">
        <v>0</v>
      </c>
      <c r="T131" s="16">
        <v>0</v>
      </c>
      <c r="U131" s="16">
        <v>0</v>
      </c>
      <c r="V131" s="7">
        <v>0</v>
      </c>
      <c r="W131" s="16">
        <v>102.7</v>
      </c>
      <c r="X131" s="16">
        <v>85.4</v>
      </c>
      <c r="Y131" s="16">
        <v>76.599999999999994</v>
      </c>
      <c r="Z131" s="7">
        <v>-8.6999999999999993</v>
      </c>
      <c r="AA131" s="16">
        <v>30.2</v>
      </c>
      <c r="AB131" s="16">
        <v>26.1</v>
      </c>
      <c r="AC131" s="16">
        <v>38.1</v>
      </c>
      <c r="AD131" s="7">
        <v>12</v>
      </c>
      <c r="AE131" s="16">
        <v>21.8</v>
      </c>
      <c r="AF131" s="16">
        <v>18.3</v>
      </c>
      <c r="AG131" s="16">
        <v>27.5</v>
      </c>
      <c r="AH131" s="7">
        <v>9.1999999999999993</v>
      </c>
      <c r="AI131" s="16">
        <v>35.700000000000003</v>
      </c>
      <c r="AJ131" s="7">
        <v>515.6</v>
      </c>
      <c r="AK131" s="6">
        <v>7.5</v>
      </c>
      <c r="AL131" s="16">
        <v>5.5</v>
      </c>
      <c r="AM131" s="16">
        <v>12.4</v>
      </c>
      <c r="AN131" s="7">
        <v>6.9</v>
      </c>
      <c r="AO131" s="16">
        <v>41.3</v>
      </c>
      <c r="AP131" s="16">
        <v>36.299999999999997</v>
      </c>
      <c r="AQ131" s="16">
        <v>50.8</v>
      </c>
      <c r="AR131" s="7">
        <v>14.4</v>
      </c>
      <c r="AS131" s="16">
        <v>90.8</v>
      </c>
      <c r="AT131" s="16">
        <v>75.5</v>
      </c>
      <c r="AU131" s="16">
        <v>50.1</v>
      </c>
      <c r="AV131" s="7">
        <v>-25.4</v>
      </c>
      <c r="AW131" s="16">
        <v>354.57</v>
      </c>
      <c r="AX131" s="7">
        <v>1009.6</v>
      </c>
      <c r="AY131" s="16">
        <v>348.58</v>
      </c>
      <c r="AZ131" s="16">
        <v>1081.8499999999999</v>
      </c>
      <c r="BA131" s="16">
        <v>49.55</v>
      </c>
      <c r="BB131" s="7">
        <v>48.61</v>
      </c>
      <c r="BC131" s="16">
        <v>318.8</v>
      </c>
      <c r="BD131" s="16">
        <v>816.42</v>
      </c>
      <c r="BE131" s="16">
        <v>41.61</v>
      </c>
      <c r="BF131" s="7">
        <v>45.75</v>
      </c>
      <c r="BG131" s="16">
        <v>1.45</v>
      </c>
      <c r="BH131" s="3">
        <v>1.2</v>
      </c>
    </row>
    <row r="132" spans="1:60" x14ac:dyDescent="0.2">
      <c r="A132">
        <v>131</v>
      </c>
      <c r="B132" s="16" t="s">
        <v>54</v>
      </c>
      <c r="C132">
        <v>1</v>
      </c>
      <c r="D132" s="16">
        <v>1</v>
      </c>
      <c r="E132" s="6">
        <v>19</v>
      </c>
      <c r="F132" s="7">
        <v>54</v>
      </c>
      <c r="G132">
        <f t="shared" si="2"/>
        <v>1194</v>
      </c>
      <c r="H132" s="16">
        <v>437</v>
      </c>
      <c r="I132" s="16">
        <v>983</v>
      </c>
      <c r="J132" s="16">
        <v>769</v>
      </c>
      <c r="K132" s="16">
        <v>137</v>
      </c>
      <c r="L132" s="16">
        <v>61</v>
      </c>
      <c r="M132" s="7">
        <v>78</v>
      </c>
      <c r="N132" s="16">
        <v>2</v>
      </c>
      <c r="O132" s="16">
        <v>0</v>
      </c>
      <c r="P132" s="16">
        <v>0</v>
      </c>
      <c r="Q132" s="16">
        <v>0</v>
      </c>
      <c r="R132" s="16">
        <v>0</v>
      </c>
      <c r="S132" s="16">
        <v>0</v>
      </c>
      <c r="T132" s="16">
        <v>0</v>
      </c>
      <c r="U132" s="16">
        <v>0</v>
      </c>
      <c r="V132" s="7">
        <v>0</v>
      </c>
      <c r="W132" s="16">
        <v>128</v>
      </c>
      <c r="X132" s="16">
        <v>116.9</v>
      </c>
      <c r="Y132" s="16">
        <v>86.2</v>
      </c>
      <c r="Z132" s="7">
        <v>-30.7</v>
      </c>
      <c r="AA132" s="16">
        <v>41.6</v>
      </c>
      <c r="AB132" s="16">
        <v>37.4</v>
      </c>
      <c r="AC132" s="16">
        <v>51.7</v>
      </c>
      <c r="AD132" s="7">
        <v>14.3</v>
      </c>
      <c r="AE132" s="16">
        <v>28.9</v>
      </c>
      <c r="AF132" s="16">
        <v>26.2</v>
      </c>
      <c r="AG132" s="16">
        <v>33.700000000000003</v>
      </c>
      <c r="AH132" s="7">
        <v>7.5</v>
      </c>
      <c r="AI132" s="16">
        <v>41.5</v>
      </c>
      <c r="AJ132" s="7">
        <v>625</v>
      </c>
      <c r="AK132" s="6">
        <v>18.600000000000001</v>
      </c>
      <c r="AL132" s="16">
        <v>15</v>
      </c>
      <c r="AM132" s="16">
        <v>29.1</v>
      </c>
      <c r="AN132" s="7">
        <v>14.1</v>
      </c>
      <c r="AO132" s="16">
        <v>60.3</v>
      </c>
      <c r="AP132" s="16">
        <v>58</v>
      </c>
      <c r="AQ132" s="16">
        <v>65.7</v>
      </c>
      <c r="AR132" s="7">
        <v>7.7</v>
      </c>
      <c r="AS132" s="16">
        <v>104.6</v>
      </c>
      <c r="AT132" s="16">
        <v>94.2</v>
      </c>
      <c r="AU132" s="16">
        <v>46.9</v>
      </c>
      <c r="AV132" s="7">
        <v>-47.3</v>
      </c>
      <c r="AW132" s="16">
        <v>1057.53</v>
      </c>
      <c r="AX132" s="7">
        <v>1647.85</v>
      </c>
      <c r="AY132" s="16">
        <v>1559.42</v>
      </c>
      <c r="AZ132" s="16">
        <v>1479.89</v>
      </c>
      <c r="BA132" s="16">
        <v>72.069999999999993</v>
      </c>
      <c r="BB132" s="7">
        <v>63.18</v>
      </c>
      <c r="BC132" s="16">
        <v>497.09</v>
      </c>
      <c r="BD132" s="16">
        <v>684.42</v>
      </c>
      <c r="BE132" s="16">
        <v>22.41</v>
      </c>
      <c r="BF132" s="7">
        <v>30.22</v>
      </c>
      <c r="BG132" s="16">
        <v>4.2699999999999996</v>
      </c>
      <c r="BH132" s="3">
        <v>2.39</v>
      </c>
    </row>
    <row r="133" spans="1:60" x14ac:dyDescent="0.2">
      <c r="A133">
        <v>132</v>
      </c>
      <c r="B133" s="2" t="s">
        <v>59</v>
      </c>
      <c r="C133" s="2">
        <v>0</v>
      </c>
      <c r="D133" s="16">
        <v>0</v>
      </c>
      <c r="E133" s="6">
        <v>19</v>
      </c>
      <c r="F133" s="7">
        <v>59</v>
      </c>
      <c r="G133">
        <f t="shared" si="2"/>
        <v>1199</v>
      </c>
      <c r="H133" s="16">
        <v>495</v>
      </c>
      <c r="I133" s="16">
        <v>1071</v>
      </c>
      <c r="J133" s="16">
        <v>800</v>
      </c>
      <c r="K133" s="16">
        <v>121</v>
      </c>
      <c r="L133" s="16">
        <v>56</v>
      </c>
      <c r="M133" s="7">
        <v>75</v>
      </c>
      <c r="N133" s="16">
        <v>0</v>
      </c>
      <c r="O133" s="16">
        <v>0</v>
      </c>
      <c r="P133" s="16">
        <v>0</v>
      </c>
      <c r="Q133" s="16">
        <v>0</v>
      </c>
      <c r="R133" s="16">
        <v>0</v>
      </c>
      <c r="S133" s="16">
        <v>0</v>
      </c>
      <c r="T133" s="16">
        <v>0</v>
      </c>
      <c r="U133" s="16">
        <v>0</v>
      </c>
      <c r="V133" s="7">
        <v>0</v>
      </c>
      <c r="W133" s="16">
        <v>157.6</v>
      </c>
      <c r="X133" s="16">
        <v>103.6</v>
      </c>
      <c r="Y133" s="16">
        <v>122.6</v>
      </c>
      <c r="Z133" s="7">
        <v>19</v>
      </c>
      <c r="AA133" s="16">
        <v>67.099999999999994</v>
      </c>
      <c r="AB133" s="16">
        <v>81.7</v>
      </c>
      <c r="AC133" s="16">
        <v>58.8</v>
      </c>
      <c r="AD133" s="7">
        <v>-22</v>
      </c>
      <c r="AE133" s="16">
        <v>49.8</v>
      </c>
      <c r="AF133" s="16">
        <v>52.6</v>
      </c>
      <c r="AG133" s="16">
        <v>46.1</v>
      </c>
      <c r="AH133" s="7">
        <v>-6.5</v>
      </c>
      <c r="AI133" s="16">
        <v>52.4</v>
      </c>
      <c r="AJ133" s="7">
        <v>796.9</v>
      </c>
      <c r="AK133" s="6">
        <v>32.5</v>
      </c>
      <c r="AL133" s="16">
        <v>52.6</v>
      </c>
      <c r="AM133" s="16">
        <v>22.9</v>
      </c>
      <c r="AN133" s="7">
        <v>-29.7</v>
      </c>
      <c r="AO133" s="16">
        <v>67.2</v>
      </c>
      <c r="AP133" s="16">
        <v>76.5</v>
      </c>
      <c r="AQ133" s="16">
        <v>61.1</v>
      </c>
      <c r="AR133" s="7">
        <v>-15.4</v>
      </c>
      <c r="AS133" s="16">
        <v>137.19999999999999</v>
      </c>
      <c r="AT133" s="16">
        <v>58.5</v>
      </c>
      <c r="AU133" s="16">
        <v>103.6</v>
      </c>
      <c r="AV133" s="7">
        <v>45.1</v>
      </c>
      <c r="AW133" s="16">
        <v>1039.6500000000001</v>
      </c>
      <c r="AX133" s="7">
        <v>1665.7</v>
      </c>
      <c r="AY133" s="16">
        <v>933.91</v>
      </c>
      <c r="AZ133" s="16">
        <v>1389.61</v>
      </c>
      <c r="BA133" s="16">
        <v>42.28</v>
      </c>
      <c r="BB133" s="7">
        <v>34.049999999999997</v>
      </c>
      <c r="BC133" s="16">
        <v>639.20000000000005</v>
      </c>
      <c r="BD133" s="16">
        <v>1776.31</v>
      </c>
      <c r="BE133" s="16">
        <v>29.44</v>
      </c>
      <c r="BF133" s="7">
        <v>49.71</v>
      </c>
      <c r="BG133" s="16">
        <v>1.5</v>
      </c>
      <c r="BH133" s="3">
        <v>0.91</v>
      </c>
    </row>
    <row r="134" spans="1:60" x14ac:dyDescent="0.2">
      <c r="A134">
        <v>133</v>
      </c>
      <c r="B134" s="16" t="s">
        <v>54</v>
      </c>
      <c r="C134">
        <v>1</v>
      </c>
      <c r="D134" s="16">
        <v>1</v>
      </c>
      <c r="E134" s="6">
        <v>23</v>
      </c>
      <c r="F134" s="7">
        <v>59</v>
      </c>
      <c r="G134">
        <f t="shared" si="2"/>
        <v>1439</v>
      </c>
      <c r="H134" s="16">
        <v>416</v>
      </c>
      <c r="I134" s="16">
        <v>1052</v>
      </c>
      <c r="J134" s="16">
        <v>740</v>
      </c>
      <c r="K134" s="16">
        <v>144</v>
      </c>
      <c r="L134" s="16">
        <v>57</v>
      </c>
      <c r="M134" s="7">
        <v>81</v>
      </c>
      <c r="N134" s="16">
        <v>6</v>
      </c>
      <c r="O134" s="16">
        <v>0</v>
      </c>
      <c r="P134" s="16">
        <v>3</v>
      </c>
      <c r="Q134" s="16">
        <v>0</v>
      </c>
      <c r="R134" s="16">
        <v>0</v>
      </c>
      <c r="S134" s="16">
        <v>0</v>
      </c>
      <c r="T134" s="16">
        <v>0</v>
      </c>
      <c r="U134" s="16">
        <v>0</v>
      </c>
      <c r="V134" s="7">
        <v>0</v>
      </c>
      <c r="W134" s="16">
        <v>143.1</v>
      </c>
      <c r="X134" s="16">
        <v>143.80000000000001</v>
      </c>
      <c r="Y134" s="16">
        <v>142.9</v>
      </c>
      <c r="Z134" s="7">
        <v>-0.9</v>
      </c>
      <c r="AA134" s="16">
        <v>60.9</v>
      </c>
      <c r="AB134" s="16">
        <v>60.6</v>
      </c>
      <c r="AC134" s="16">
        <v>60.9</v>
      </c>
      <c r="AD134" s="7">
        <v>0.3</v>
      </c>
      <c r="AE134" s="16">
        <v>49</v>
      </c>
      <c r="AF134" s="16">
        <v>47.7</v>
      </c>
      <c r="AG134" s="16">
        <v>49.4</v>
      </c>
      <c r="AH134" s="7">
        <v>1.7</v>
      </c>
      <c r="AI134" s="16">
        <v>44.7</v>
      </c>
      <c r="AJ134" s="7">
        <v>679.7</v>
      </c>
      <c r="AK134" s="6">
        <v>21.5</v>
      </c>
      <c r="AL134" s="16">
        <v>23.1</v>
      </c>
      <c r="AM134" s="16">
        <v>21</v>
      </c>
      <c r="AN134" s="7">
        <v>-2.1</v>
      </c>
      <c r="AO134" s="16">
        <v>70.2</v>
      </c>
      <c r="AP134" s="16">
        <v>76.2</v>
      </c>
      <c r="AQ134" s="16">
        <v>68.400000000000006</v>
      </c>
      <c r="AR134" s="7">
        <v>-7.8</v>
      </c>
      <c r="AS134" s="16">
        <v>119.6</v>
      </c>
      <c r="AT134" s="16">
        <v>120</v>
      </c>
      <c r="AU134" s="16">
        <v>119.2</v>
      </c>
      <c r="AV134" s="7">
        <v>-0.8</v>
      </c>
      <c r="AW134" s="2" t="s">
        <v>60</v>
      </c>
      <c r="AX134" s="7" t="s">
        <v>60</v>
      </c>
      <c r="AY134" s="2" t="s">
        <v>60</v>
      </c>
      <c r="AZ134" s="16" t="s">
        <v>60</v>
      </c>
      <c r="BA134" s="16" t="s">
        <v>60</v>
      </c>
      <c r="BB134" s="7" t="s">
        <v>60</v>
      </c>
      <c r="BC134" s="16" t="s">
        <v>60</v>
      </c>
      <c r="BD134" s="16" t="s">
        <v>60</v>
      </c>
      <c r="BE134" s="16" t="s">
        <v>60</v>
      </c>
      <c r="BF134" s="7" t="s">
        <v>60</v>
      </c>
      <c r="BG134" s="16" t="s">
        <v>60</v>
      </c>
      <c r="BH134" s="3" t="s">
        <v>60</v>
      </c>
    </row>
    <row r="135" spans="1:60" x14ac:dyDescent="0.2">
      <c r="A135" s="1">
        <v>134</v>
      </c>
      <c r="B135" s="16" t="s">
        <v>59</v>
      </c>
      <c r="C135" s="2">
        <v>0</v>
      </c>
      <c r="D135" s="16">
        <v>1</v>
      </c>
      <c r="E135" s="6">
        <v>21</v>
      </c>
      <c r="F135" s="7">
        <v>31</v>
      </c>
      <c r="G135">
        <f t="shared" si="2"/>
        <v>1291</v>
      </c>
      <c r="H135" s="16">
        <v>491</v>
      </c>
      <c r="I135" s="16">
        <v>1090</v>
      </c>
      <c r="J135" s="16">
        <v>810</v>
      </c>
      <c r="K135" s="16">
        <v>122</v>
      </c>
      <c r="L135" s="16">
        <v>55</v>
      </c>
      <c r="M135" s="7">
        <v>74</v>
      </c>
      <c r="N135" s="16">
        <v>1</v>
      </c>
      <c r="O135" s="16">
        <v>0</v>
      </c>
      <c r="P135" s="16">
        <v>1</v>
      </c>
      <c r="Q135" s="16">
        <v>0</v>
      </c>
      <c r="R135" s="16">
        <v>0</v>
      </c>
      <c r="S135" s="16">
        <v>0</v>
      </c>
      <c r="T135" s="16">
        <v>0</v>
      </c>
      <c r="U135" s="16">
        <v>0</v>
      </c>
      <c r="V135" s="7">
        <v>0</v>
      </c>
      <c r="W135" s="16">
        <v>156</v>
      </c>
      <c r="X135" s="16">
        <v>149.6</v>
      </c>
      <c r="Y135" s="16">
        <v>117.6</v>
      </c>
      <c r="Z135" s="7">
        <v>-31.9</v>
      </c>
      <c r="AA135" s="16">
        <v>59.6</v>
      </c>
      <c r="AB135" s="16">
        <v>53.5</v>
      </c>
      <c r="AC135" s="16">
        <v>72.3</v>
      </c>
      <c r="AD135" s="7">
        <v>18.8</v>
      </c>
      <c r="AE135" s="16">
        <v>44.9</v>
      </c>
      <c r="AF135" s="16">
        <v>40.799999999999997</v>
      </c>
      <c r="AG135" s="16">
        <v>52</v>
      </c>
      <c r="AH135" s="7">
        <v>11.2</v>
      </c>
      <c r="AI135" s="16">
        <v>48.3</v>
      </c>
      <c r="AJ135" s="7">
        <v>773.4</v>
      </c>
      <c r="AK135" s="6">
        <v>26.3</v>
      </c>
      <c r="AL135" s="16">
        <v>21.8</v>
      </c>
      <c r="AM135" s="16">
        <v>37.299999999999997</v>
      </c>
      <c r="AN135" s="7">
        <v>15.5</v>
      </c>
      <c r="AO135" s="16">
        <v>82.1</v>
      </c>
      <c r="AP135" s="16">
        <v>78.2</v>
      </c>
      <c r="AQ135" s="16">
        <v>90.3</v>
      </c>
      <c r="AR135" s="7">
        <v>12.1</v>
      </c>
      <c r="AS135" s="16">
        <v>123.5</v>
      </c>
      <c r="AT135" s="16">
        <v>122.4</v>
      </c>
      <c r="AU135" s="16">
        <v>64.2</v>
      </c>
      <c r="AV135" s="7">
        <v>-58.2</v>
      </c>
      <c r="AW135" s="16">
        <v>1948.78</v>
      </c>
      <c r="AX135" s="7">
        <v>3958</v>
      </c>
      <c r="AY135" s="16">
        <v>1604.33</v>
      </c>
      <c r="AZ135" s="16">
        <v>3068.46</v>
      </c>
      <c r="BA135" s="16">
        <v>71.97</v>
      </c>
      <c r="BB135" s="7">
        <v>57.97</v>
      </c>
      <c r="BC135" s="16">
        <v>962.96</v>
      </c>
      <c r="BD135" s="16">
        <v>1982.85</v>
      </c>
      <c r="BE135" s="16">
        <v>28.68</v>
      </c>
      <c r="BF135" s="7">
        <v>38.71</v>
      </c>
      <c r="BG135" s="16">
        <v>2.93</v>
      </c>
      <c r="BH135" s="3">
        <v>1.8</v>
      </c>
    </row>
    <row r="136" spans="1:60" x14ac:dyDescent="0.2">
      <c r="A136">
        <v>135</v>
      </c>
      <c r="B136" s="16" t="s">
        <v>59</v>
      </c>
      <c r="C136" s="2">
        <v>0</v>
      </c>
      <c r="D136" s="16">
        <v>1</v>
      </c>
      <c r="E136" s="6">
        <v>20</v>
      </c>
      <c r="F136" s="7">
        <v>43</v>
      </c>
      <c r="G136">
        <f t="shared" si="2"/>
        <v>1243</v>
      </c>
      <c r="H136" s="16">
        <v>465</v>
      </c>
      <c r="I136" s="16">
        <v>800</v>
      </c>
      <c r="J136" s="16">
        <v>674</v>
      </c>
      <c r="K136" s="16">
        <v>129</v>
      </c>
      <c r="L136" s="16">
        <v>75</v>
      </c>
      <c r="M136" s="7">
        <v>89</v>
      </c>
      <c r="N136" s="16">
        <v>0</v>
      </c>
      <c r="O136" s="16">
        <v>0</v>
      </c>
      <c r="P136" s="16">
        <v>0</v>
      </c>
      <c r="Q136" s="16">
        <v>0</v>
      </c>
      <c r="R136" s="16">
        <v>0</v>
      </c>
      <c r="S136" s="16">
        <v>0</v>
      </c>
      <c r="T136" s="16">
        <v>0</v>
      </c>
      <c r="U136" s="16">
        <v>0</v>
      </c>
      <c r="V136" s="7">
        <v>0</v>
      </c>
      <c r="W136" s="16">
        <v>71.2</v>
      </c>
      <c r="X136" s="16">
        <v>78.2</v>
      </c>
      <c r="Y136" s="16">
        <v>41</v>
      </c>
      <c r="Z136" s="7">
        <v>-37.200000000000003</v>
      </c>
      <c r="AA136" s="16">
        <v>31.3</v>
      </c>
      <c r="AB136" s="16">
        <v>35.4</v>
      </c>
      <c r="AC136" s="16">
        <v>20.2</v>
      </c>
      <c r="AD136" s="7">
        <v>-15.2</v>
      </c>
      <c r="AE136" s="16">
        <v>27.2</v>
      </c>
      <c r="AF136" s="16">
        <v>31.6</v>
      </c>
      <c r="AG136" s="16">
        <v>14.3</v>
      </c>
      <c r="AH136" s="7">
        <v>-17.3</v>
      </c>
      <c r="AI136" s="16">
        <v>15</v>
      </c>
      <c r="AJ136" s="7">
        <v>195.3</v>
      </c>
      <c r="AK136" s="6">
        <v>2.2000000000000002</v>
      </c>
      <c r="AL136" s="16">
        <v>2.2000000000000002</v>
      </c>
      <c r="AM136" s="16">
        <v>2.2000000000000002</v>
      </c>
      <c r="AN136" s="7">
        <v>0</v>
      </c>
      <c r="AO136" s="16">
        <v>34.200000000000003</v>
      </c>
      <c r="AP136" s="16">
        <v>38.1</v>
      </c>
      <c r="AQ136" s="16">
        <v>26.5</v>
      </c>
      <c r="AR136" s="7">
        <v>-11.5</v>
      </c>
      <c r="AS136" s="16">
        <v>56.5</v>
      </c>
      <c r="AT136" s="16">
        <v>63.2</v>
      </c>
      <c r="AU136" s="16">
        <v>26.7</v>
      </c>
      <c r="AV136" s="7">
        <v>-36.5</v>
      </c>
      <c r="AW136" s="16">
        <v>602.85</v>
      </c>
      <c r="AX136" s="7">
        <v>265.18</v>
      </c>
      <c r="AY136" s="16">
        <v>964.36</v>
      </c>
      <c r="AZ136" s="16">
        <v>152.6</v>
      </c>
      <c r="BA136" s="16">
        <v>61.45</v>
      </c>
      <c r="BB136" s="7">
        <v>45.97</v>
      </c>
      <c r="BC136" s="16">
        <v>681.57</v>
      </c>
      <c r="BD136" s="16">
        <v>168.34</v>
      </c>
      <c r="BE136" s="16">
        <v>30.29</v>
      </c>
      <c r="BF136" s="7">
        <v>45.38</v>
      </c>
      <c r="BG136" s="16">
        <v>2.54</v>
      </c>
      <c r="BH136" s="3">
        <v>1.27</v>
      </c>
    </row>
    <row r="137" spans="1:60" x14ac:dyDescent="0.2">
      <c r="A137">
        <v>136</v>
      </c>
      <c r="B137" s="16" t="s">
        <v>54</v>
      </c>
      <c r="C137">
        <v>1</v>
      </c>
      <c r="D137" s="16">
        <v>1</v>
      </c>
      <c r="E137" s="6">
        <v>20</v>
      </c>
      <c r="F137" s="7">
        <v>40</v>
      </c>
      <c r="G137">
        <f t="shared" si="2"/>
        <v>1240</v>
      </c>
      <c r="H137" s="16">
        <v>437</v>
      </c>
      <c r="I137" s="16">
        <v>1016</v>
      </c>
      <c r="J137" s="16">
        <v>731</v>
      </c>
      <c r="K137" s="16">
        <v>137</v>
      </c>
      <c r="L137" s="16">
        <v>59</v>
      </c>
      <c r="M137" s="7">
        <v>82</v>
      </c>
      <c r="N137" s="16">
        <v>1</v>
      </c>
      <c r="O137" s="16">
        <v>0</v>
      </c>
      <c r="P137" s="16">
        <v>1</v>
      </c>
      <c r="Q137" s="16">
        <v>0</v>
      </c>
      <c r="R137" s="16">
        <v>0</v>
      </c>
      <c r="S137" s="16">
        <v>0</v>
      </c>
      <c r="T137" s="16">
        <v>0</v>
      </c>
      <c r="U137" s="16">
        <v>0</v>
      </c>
      <c r="V137" s="7">
        <v>0</v>
      </c>
      <c r="W137" s="16">
        <v>157.5</v>
      </c>
      <c r="X137" s="16">
        <v>150.19999999999999</v>
      </c>
      <c r="Y137" s="16">
        <v>105</v>
      </c>
      <c r="Z137" s="7">
        <v>-45.2</v>
      </c>
      <c r="AA137" s="16">
        <v>40.200000000000003</v>
      </c>
      <c r="AB137" s="16">
        <v>36.700000000000003</v>
      </c>
      <c r="AC137" s="16">
        <v>47.7</v>
      </c>
      <c r="AD137" s="7">
        <v>11</v>
      </c>
      <c r="AE137" s="16">
        <v>28.5</v>
      </c>
      <c r="AF137" s="16">
        <v>26.2</v>
      </c>
      <c r="AG137" s="16">
        <v>32.6</v>
      </c>
      <c r="AH137" s="7">
        <v>6.4</v>
      </c>
      <c r="AI137" s="16">
        <v>47.5</v>
      </c>
      <c r="AJ137" s="7">
        <v>773.4</v>
      </c>
      <c r="AK137" s="6">
        <v>17.3</v>
      </c>
      <c r="AL137" s="16">
        <v>14.9</v>
      </c>
      <c r="AM137" s="16">
        <v>22.9</v>
      </c>
      <c r="AN137" s="7">
        <v>8</v>
      </c>
      <c r="AO137" s="16">
        <v>56.3</v>
      </c>
      <c r="AP137" s="16">
        <v>54.2</v>
      </c>
      <c r="AQ137" s="16">
        <v>60.6</v>
      </c>
      <c r="AR137" s="7">
        <v>6.4</v>
      </c>
      <c r="AS137" s="16">
        <v>139.80000000000001</v>
      </c>
      <c r="AT137" s="16">
        <v>139</v>
      </c>
      <c r="AU137" s="16">
        <v>79</v>
      </c>
      <c r="AV137" s="7">
        <v>-59.9</v>
      </c>
      <c r="AW137" s="16">
        <v>759.13</v>
      </c>
      <c r="AX137" s="7">
        <v>800.65</v>
      </c>
      <c r="AY137" s="16">
        <v>1072.6400000000001</v>
      </c>
      <c r="AZ137" s="16">
        <v>1267.23</v>
      </c>
      <c r="BA137" s="16">
        <v>59.2</v>
      </c>
      <c r="BB137" s="7">
        <v>57.52</v>
      </c>
      <c r="BC137" s="16">
        <v>740.38</v>
      </c>
      <c r="BD137" s="16">
        <v>761.53</v>
      </c>
      <c r="BE137" s="16">
        <v>34.07</v>
      </c>
      <c r="BF137" s="7">
        <v>38.58</v>
      </c>
      <c r="BG137" s="16">
        <v>3.22</v>
      </c>
      <c r="BH137" s="3">
        <v>2.21</v>
      </c>
    </row>
    <row r="138" spans="1:60" x14ac:dyDescent="0.2">
      <c r="A138">
        <v>137</v>
      </c>
      <c r="B138" s="16" t="s">
        <v>59</v>
      </c>
      <c r="C138" s="2">
        <v>0</v>
      </c>
      <c r="D138" s="16">
        <v>1</v>
      </c>
      <c r="E138" s="6">
        <v>18</v>
      </c>
      <c r="F138" s="7">
        <v>59</v>
      </c>
      <c r="G138">
        <f t="shared" si="2"/>
        <v>1139</v>
      </c>
      <c r="H138" s="16">
        <v>428</v>
      </c>
      <c r="I138" s="16">
        <v>1090</v>
      </c>
      <c r="J138" s="16">
        <v>750</v>
      </c>
      <c r="K138" s="16">
        <v>140</v>
      </c>
      <c r="L138" s="16">
        <v>55</v>
      </c>
      <c r="M138" s="7">
        <v>80</v>
      </c>
      <c r="N138" s="16">
        <v>0</v>
      </c>
      <c r="O138" s="16">
        <v>0</v>
      </c>
      <c r="P138" s="16">
        <v>0</v>
      </c>
      <c r="Q138" s="16">
        <v>0</v>
      </c>
      <c r="R138" s="16">
        <v>0</v>
      </c>
      <c r="S138" s="16">
        <v>0</v>
      </c>
      <c r="T138" s="16">
        <v>0</v>
      </c>
      <c r="U138" s="16">
        <v>0</v>
      </c>
      <c r="V138" s="7">
        <v>0</v>
      </c>
      <c r="W138" s="16">
        <v>141.6</v>
      </c>
      <c r="X138" s="16">
        <v>116.4</v>
      </c>
      <c r="Y138" s="16">
        <v>91.9</v>
      </c>
      <c r="Z138" s="7">
        <v>-24.5</v>
      </c>
      <c r="AA138" s="16">
        <v>39.700000000000003</v>
      </c>
      <c r="AB138" s="16">
        <v>39.799999999999997</v>
      </c>
      <c r="AC138" s="16">
        <v>39.6</v>
      </c>
      <c r="AD138" s="7">
        <v>-0.2</v>
      </c>
      <c r="AE138" s="16">
        <v>27.4</v>
      </c>
      <c r="AF138" s="16">
        <v>28.1</v>
      </c>
      <c r="AG138" s="16">
        <v>25.5</v>
      </c>
      <c r="AH138" s="7">
        <v>-2.5</v>
      </c>
      <c r="AI138" s="16">
        <v>47.8</v>
      </c>
      <c r="AJ138" s="7">
        <v>710.9</v>
      </c>
      <c r="AK138" s="6">
        <v>16.100000000000001</v>
      </c>
      <c r="AL138" s="16">
        <v>15.7</v>
      </c>
      <c r="AM138" s="16">
        <v>17.2</v>
      </c>
      <c r="AN138" s="7">
        <v>1.4</v>
      </c>
      <c r="AO138" s="16">
        <v>55</v>
      </c>
      <c r="AP138" s="16">
        <v>54</v>
      </c>
      <c r="AQ138" s="16">
        <v>56.8</v>
      </c>
      <c r="AR138" s="7">
        <v>2.8</v>
      </c>
      <c r="AS138" s="16">
        <v>127.9</v>
      </c>
      <c r="AT138" s="16">
        <v>102.2</v>
      </c>
      <c r="AU138" s="16">
        <v>63.4</v>
      </c>
      <c r="AV138" s="7">
        <v>-38.799999999999997</v>
      </c>
      <c r="AW138" s="16">
        <v>1109.6600000000001</v>
      </c>
      <c r="AX138" s="7">
        <v>1973.52</v>
      </c>
      <c r="AY138" s="16">
        <v>1236.72</v>
      </c>
      <c r="AZ138" s="16">
        <v>949.14</v>
      </c>
      <c r="BA138" s="16">
        <v>68.989999999999995</v>
      </c>
      <c r="BB138" s="7">
        <v>61.41</v>
      </c>
      <c r="BC138" s="16">
        <v>396.18</v>
      </c>
      <c r="BD138" s="16">
        <v>387.97</v>
      </c>
      <c r="BE138" s="16">
        <v>21.89</v>
      </c>
      <c r="BF138" s="7">
        <v>34.31</v>
      </c>
      <c r="BG138" s="16">
        <v>3.29</v>
      </c>
      <c r="BH138" s="3">
        <v>2.34</v>
      </c>
    </row>
    <row r="139" spans="1:60" x14ac:dyDescent="0.2">
      <c r="A139" s="1">
        <v>138</v>
      </c>
      <c r="B139" s="16" t="s">
        <v>54</v>
      </c>
      <c r="C139">
        <v>1</v>
      </c>
      <c r="D139" s="16">
        <v>1</v>
      </c>
      <c r="E139" s="6">
        <v>23</v>
      </c>
      <c r="F139" s="7">
        <v>1</v>
      </c>
      <c r="G139">
        <f t="shared" si="2"/>
        <v>1381</v>
      </c>
      <c r="H139" s="16">
        <v>385</v>
      </c>
      <c r="I139" s="16">
        <v>923</v>
      </c>
      <c r="J139" s="16">
        <v>682</v>
      </c>
      <c r="K139" s="16">
        <v>156</v>
      </c>
      <c r="L139" s="16">
        <v>65</v>
      </c>
      <c r="M139" s="7">
        <v>88</v>
      </c>
      <c r="N139" s="16">
        <v>0</v>
      </c>
      <c r="O139" s="16">
        <v>0</v>
      </c>
      <c r="P139" s="16">
        <v>0</v>
      </c>
      <c r="Q139" s="16">
        <v>0</v>
      </c>
      <c r="R139" s="16">
        <v>0</v>
      </c>
      <c r="S139" s="16">
        <v>0</v>
      </c>
      <c r="T139" s="16">
        <v>0</v>
      </c>
      <c r="U139" s="16">
        <v>0</v>
      </c>
      <c r="V139" s="7">
        <v>0</v>
      </c>
      <c r="W139" s="16">
        <v>117.8</v>
      </c>
      <c r="X139" s="16">
        <v>103.8</v>
      </c>
      <c r="Y139" s="16">
        <v>66.5</v>
      </c>
      <c r="Z139" s="7">
        <v>-37.299999999999997</v>
      </c>
      <c r="AA139" s="16">
        <v>27.8</v>
      </c>
      <c r="AB139" s="16">
        <v>26.9</v>
      </c>
      <c r="AC139" s="16">
        <v>30.9</v>
      </c>
      <c r="AD139" s="7">
        <v>4</v>
      </c>
      <c r="AE139" s="16">
        <v>18.899999999999999</v>
      </c>
      <c r="AF139" s="16">
        <v>18.399999999999999</v>
      </c>
      <c r="AG139" s="16">
        <v>20.100000000000001</v>
      </c>
      <c r="AH139" s="7">
        <v>1.6</v>
      </c>
      <c r="AI139" s="16">
        <v>36.4</v>
      </c>
      <c r="AJ139" s="7">
        <v>546.9</v>
      </c>
      <c r="AK139" s="6">
        <v>7.1</v>
      </c>
      <c r="AL139" s="16">
        <v>6.7</v>
      </c>
      <c r="AM139" s="16">
        <v>8.5</v>
      </c>
      <c r="AN139" s="7">
        <v>1.7</v>
      </c>
      <c r="AO139" s="16">
        <v>44.3</v>
      </c>
      <c r="AP139" s="16">
        <v>44.5</v>
      </c>
      <c r="AQ139" s="16">
        <v>43.9</v>
      </c>
      <c r="AR139" s="7">
        <v>-0.6</v>
      </c>
      <c r="AS139" s="16">
        <v>106.2</v>
      </c>
      <c r="AT139" s="16">
        <v>92.6</v>
      </c>
      <c r="AU139" s="16">
        <v>42.9</v>
      </c>
      <c r="AV139" s="7">
        <v>-49.7</v>
      </c>
      <c r="AW139" s="16">
        <v>583.46</v>
      </c>
      <c r="AX139" s="7">
        <v>739.32</v>
      </c>
      <c r="AY139" s="16">
        <v>739.93</v>
      </c>
      <c r="AZ139" s="16">
        <v>803.29</v>
      </c>
      <c r="BA139" s="16">
        <v>60.03</v>
      </c>
      <c r="BB139" s="7">
        <v>55.83</v>
      </c>
      <c r="BC139" s="16">
        <v>430.32</v>
      </c>
      <c r="BD139" s="16">
        <v>468.44</v>
      </c>
      <c r="BE139" s="16">
        <v>35.25</v>
      </c>
      <c r="BF139" s="7">
        <v>41.16</v>
      </c>
      <c r="BG139" s="16">
        <v>2</v>
      </c>
      <c r="BH139" s="3">
        <v>1.85</v>
      </c>
    </row>
    <row r="140" spans="1:60" x14ac:dyDescent="0.2">
      <c r="A140">
        <v>139</v>
      </c>
      <c r="B140" s="16" t="s">
        <v>59</v>
      </c>
      <c r="C140" s="2">
        <v>0</v>
      </c>
      <c r="D140" s="16">
        <v>1</v>
      </c>
      <c r="E140" s="6">
        <v>20</v>
      </c>
      <c r="F140" s="7">
        <v>21</v>
      </c>
      <c r="G140">
        <f t="shared" si="2"/>
        <v>1221</v>
      </c>
      <c r="H140" s="16">
        <v>422</v>
      </c>
      <c r="I140" s="16">
        <v>1111</v>
      </c>
      <c r="J140" s="16">
        <v>779</v>
      </c>
      <c r="K140" s="16">
        <v>142</v>
      </c>
      <c r="L140" s="16">
        <v>54</v>
      </c>
      <c r="M140" s="7">
        <v>77</v>
      </c>
      <c r="N140" s="16">
        <v>1</v>
      </c>
      <c r="O140" s="16">
        <v>0</v>
      </c>
      <c r="P140" s="16">
        <v>0</v>
      </c>
      <c r="Q140" s="16">
        <v>0</v>
      </c>
      <c r="R140" s="16">
        <v>0</v>
      </c>
      <c r="S140" s="16">
        <v>0</v>
      </c>
      <c r="T140" s="16">
        <v>0</v>
      </c>
      <c r="U140" s="16">
        <v>0</v>
      </c>
      <c r="V140" s="7">
        <v>0</v>
      </c>
      <c r="W140" s="16">
        <v>160.69999999999999</v>
      </c>
      <c r="X140" s="16">
        <v>126.6</v>
      </c>
      <c r="Y140" s="16">
        <v>125.7</v>
      </c>
      <c r="Z140" s="7">
        <v>-0.9</v>
      </c>
      <c r="AA140" s="16">
        <v>77.8</v>
      </c>
      <c r="AB140" s="16">
        <v>63.5</v>
      </c>
      <c r="AC140" s="16">
        <v>101.9</v>
      </c>
      <c r="AD140" s="7">
        <v>38.4</v>
      </c>
      <c r="AE140" s="16">
        <v>27.8</v>
      </c>
      <c r="AF140" s="16">
        <v>49.3</v>
      </c>
      <c r="AG140" s="16">
        <v>65.7</v>
      </c>
      <c r="AH140" s="7">
        <v>16.399999999999999</v>
      </c>
      <c r="AI140" s="16">
        <v>41.7</v>
      </c>
      <c r="AJ140" s="7">
        <v>671.9</v>
      </c>
      <c r="AK140" s="6">
        <v>35.799999999999997</v>
      </c>
      <c r="AL140" s="16">
        <v>25.8</v>
      </c>
      <c r="AM140" s="16">
        <v>57.1</v>
      </c>
      <c r="AN140" s="7">
        <v>31.2</v>
      </c>
      <c r="AO140" s="16">
        <v>78.599999999999994</v>
      </c>
      <c r="AP140" s="16">
        <v>68.099999999999994</v>
      </c>
      <c r="AQ140" s="16">
        <v>95.9</v>
      </c>
      <c r="AR140" s="7">
        <v>27.8</v>
      </c>
      <c r="AS140" s="16">
        <v>137.9</v>
      </c>
      <c r="AT140" s="16">
        <v>107.2</v>
      </c>
      <c r="AU140" s="16">
        <v>73.2</v>
      </c>
      <c r="AV140" s="7">
        <v>-34</v>
      </c>
      <c r="AW140" s="16">
        <v>683.09</v>
      </c>
      <c r="AX140" s="7">
        <v>1823.38</v>
      </c>
      <c r="AY140" s="16">
        <v>1360.78</v>
      </c>
      <c r="AZ140" s="16">
        <v>2437.6</v>
      </c>
      <c r="BA140" s="16">
        <v>66.11</v>
      </c>
      <c r="BB140" s="7">
        <v>40.82</v>
      </c>
      <c r="BC140" s="16">
        <v>577.79</v>
      </c>
      <c r="BD140" s="16">
        <v>3340.97</v>
      </c>
      <c r="BE140" s="16">
        <v>25.31</v>
      </c>
      <c r="BF140" s="7">
        <v>48.69</v>
      </c>
      <c r="BG140" s="16">
        <v>3.08</v>
      </c>
      <c r="BH140" s="3">
        <v>1.02</v>
      </c>
    </row>
    <row r="141" spans="1:60" x14ac:dyDescent="0.2">
      <c r="A141">
        <v>140</v>
      </c>
      <c r="B141" s="16" t="s">
        <v>54</v>
      </c>
      <c r="C141">
        <v>1</v>
      </c>
      <c r="D141" s="16">
        <v>1</v>
      </c>
      <c r="E141" s="6">
        <v>20</v>
      </c>
      <c r="F141" s="7">
        <v>59</v>
      </c>
      <c r="G141">
        <f t="shared" si="2"/>
        <v>1259</v>
      </c>
      <c r="H141" s="16">
        <v>480</v>
      </c>
      <c r="I141" s="16">
        <v>1034</v>
      </c>
      <c r="J141" s="16">
        <v>731</v>
      </c>
      <c r="K141" s="16">
        <v>125</v>
      </c>
      <c r="L141" s="16">
        <v>58</v>
      </c>
      <c r="M141" s="7">
        <v>82</v>
      </c>
      <c r="N141" s="16">
        <v>0</v>
      </c>
      <c r="O141" s="16">
        <v>0</v>
      </c>
      <c r="P141" s="16">
        <v>0</v>
      </c>
      <c r="Q141" s="16">
        <v>0</v>
      </c>
      <c r="R141" s="16">
        <v>0</v>
      </c>
      <c r="S141" s="16">
        <v>0</v>
      </c>
      <c r="T141" s="16">
        <v>0</v>
      </c>
      <c r="U141" s="16">
        <v>0</v>
      </c>
      <c r="V141" s="7">
        <v>0</v>
      </c>
      <c r="W141" s="16">
        <v>115.2</v>
      </c>
      <c r="X141" s="16">
        <v>82.9</v>
      </c>
      <c r="Y141" s="16">
        <v>105</v>
      </c>
      <c r="Z141" s="7">
        <v>22.1</v>
      </c>
      <c r="AA141" s="16">
        <v>43.2</v>
      </c>
      <c r="AB141" s="16">
        <v>31.3</v>
      </c>
      <c r="AC141" s="16">
        <v>63</v>
      </c>
      <c r="AD141" s="7">
        <v>31.7</v>
      </c>
      <c r="AE141" s="16">
        <v>33.1</v>
      </c>
      <c r="AF141" s="16">
        <v>22.3</v>
      </c>
      <c r="AG141" s="16">
        <v>47.4</v>
      </c>
      <c r="AH141" s="7">
        <v>25</v>
      </c>
      <c r="AI141" s="16">
        <v>33.700000000000003</v>
      </c>
      <c r="AJ141" s="7">
        <v>500</v>
      </c>
      <c r="AK141" s="6">
        <v>14.3</v>
      </c>
      <c r="AL141" s="16">
        <v>9.1</v>
      </c>
      <c r="AM141" s="16">
        <v>26.7</v>
      </c>
      <c r="AN141" s="7">
        <v>17.600000000000001</v>
      </c>
      <c r="AO141" s="16">
        <v>53.8</v>
      </c>
      <c r="AP141" s="16">
        <v>46.9</v>
      </c>
      <c r="AQ141" s="16">
        <v>58.4</v>
      </c>
      <c r="AR141" s="7">
        <v>21.6</v>
      </c>
      <c r="AS141" s="16">
        <v>102.4</v>
      </c>
      <c r="AT141" s="16">
        <v>67.7</v>
      </c>
      <c r="AU141" s="16">
        <v>72.2</v>
      </c>
      <c r="AV141" s="7">
        <v>4.5</v>
      </c>
      <c r="AW141" s="16">
        <v>456.43</v>
      </c>
      <c r="AX141" s="7">
        <v>1675.39</v>
      </c>
      <c r="AY141" s="16">
        <v>876.04</v>
      </c>
      <c r="AZ141" s="16">
        <v>1609.59</v>
      </c>
      <c r="BA141" s="16">
        <v>70.09</v>
      </c>
      <c r="BB141" s="7">
        <v>48.89</v>
      </c>
      <c r="BC141" s="16">
        <v>327.06</v>
      </c>
      <c r="BD141" s="16">
        <v>1692.13</v>
      </c>
      <c r="BE141" s="16">
        <v>24.65</v>
      </c>
      <c r="BF141" s="7">
        <v>47.4</v>
      </c>
      <c r="BG141" s="16">
        <v>3.03</v>
      </c>
      <c r="BH141" s="3">
        <v>1.32</v>
      </c>
    </row>
    <row r="142" spans="1:60" x14ac:dyDescent="0.2">
      <c r="A142">
        <v>141</v>
      </c>
      <c r="B142" s="16" t="s">
        <v>54</v>
      </c>
      <c r="C142">
        <v>1</v>
      </c>
      <c r="D142" s="16">
        <v>1</v>
      </c>
      <c r="E142" s="6">
        <v>19</v>
      </c>
      <c r="F142" s="7">
        <v>23</v>
      </c>
      <c r="G142">
        <f t="shared" si="2"/>
        <v>1163</v>
      </c>
      <c r="H142" s="16">
        <v>335</v>
      </c>
      <c r="I142" s="16">
        <v>1176</v>
      </c>
      <c r="J142" s="16">
        <v>800</v>
      </c>
      <c r="K142" s="16">
        <v>179</v>
      </c>
      <c r="L142" s="16">
        <v>51</v>
      </c>
      <c r="M142" s="7">
        <v>75</v>
      </c>
      <c r="N142" s="16">
        <v>1</v>
      </c>
      <c r="O142" s="16">
        <v>0</v>
      </c>
      <c r="P142" s="16">
        <v>0</v>
      </c>
      <c r="Q142" s="16">
        <v>0</v>
      </c>
      <c r="R142" s="16">
        <v>0</v>
      </c>
      <c r="S142" s="16">
        <v>0</v>
      </c>
      <c r="T142" s="16">
        <v>0</v>
      </c>
      <c r="U142" s="16">
        <v>0</v>
      </c>
      <c r="V142" s="7">
        <v>0</v>
      </c>
      <c r="W142" s="16">
        <v>219.8</v>
      </c>
      <c r="X142" s="16">
        <v>182.5</v>
      </c>
      <c r="Y142" s="16">
        <v>122.6</v>
      </c>
      <c r="Z142" s="7">
        <v>-59.9</v>
      </c>
      <c r="AA142" s="16">
        <v>65.099999999999994</v>
      </c>
      <c r="AB142" s="16">
        <v>55.2</v>
      </c>
      <c r="AC142" s="16">
        <v>82.9</v>
      </c>
      <c r="AD142" s="7">
        <v>27.6</v>
      </c>
      <c r="AE142" s="16">
        <v>49.6</v>
      </c>
      <c r="AF142" s="16">
        <v>43.4</v>
      </c>
      <c r="AG142" s="16">
        <v>57.4</v>
      </c>
      <c r="AH142" s="7">
        <v>14</v>
      </c>
      <c r="AI142" s="16">
        <v>66.099999999999994</v>
      </c>
      <c r="AJ142" s="7">
        <v>1039.0999999999999</v>
      </c>
      <c r="AK142" s="6">
        <v>30.2</v>
      </c>
      <c r="AL142" s="16">
        <v>22.5</v>
      </c>
      <c r="AM142" s="16">
        <v>47.2</v>
      </c>
      <c r="AN142" s="7">
        <v>24.6</v>
      </c>
      <c r="AO142" s="16">
        <v>74.2</v>
      </c>
      <c r="AP142" s="16">
        <v>66.400000000000006</v>
      </c>
      <c r="AQ142" s="16">
        <v>85.6</v>
      </c>
      <c r="AR142" s="7">
        <v>19.2</v>
      </c>
      <c r="AS142" s="16">
        <v>192.2</v>
      </c>
      <c r="AT142" s="16">
        <v>164.7</v>
      </c>
      <c r="AU142" s="16">
        <v>75.400000000000006</v>
      </c>
      <c r="AV142" s="7">
        <v>-89.3</v>
      </c>
      <c r="AW142" s="16">
        <v>1211.04</v>
      </c>
      <c r="AX142" s="7">
        <v>2450.15</v>
      </c>
      <c r="AY142" s="16">
        <v>1342.42</v>
      </c>
      <c r="AZ142" s="16">
        <v>2666.31</v>
      </c>
      <c r="BA142" s="16">
        <v>49.07</v>
      </c>
      <c r="BB142" s="7">
        <v>54.29</v>
      </c>
      <c r="BC142" s="16">
        <v>3130.78</v>
      </c>
      <c r="BD142" s="16">
        <v>2119.4</v>
      </c>
      <c r="BE142" s="16">
        <v>45.34</v>
      </c>
      <c r="BF142" s="7">
        <v>40.92</v>
      </c>
      <c r="BG142" s="16">
        <v>1.62</v>
      </c>
      <c r="BH142" s="3">
        <v>1.8</v>
      </c>
    </row>
    <row r="143" spans="1:60" x14ac:dyDescent="0.2">
      <c r="A143" s="1">
        <v>142</v>
      </c>
      <c r="B143" s="2" t="s">
        <v>59</v>
      </c>
      <c r="C143" s="2">
        <v>0</v>
      </c>
      <c r="D143" s="16">
        <v>1</v>
      </c>
      <c r="E143" s="6">
        <v>23</v>
      </c>
      <c r="F143" s="7">
        <v>6</v>
      </c>
      <c r="G143">
        <f t="shared" si="2"/>
        <v>1386</v>
      </c>
      <c r="H143" s="16">
        <v>370</v>
      </c>
      <c r="I143" s="16">
        <v>1224</v>
      </c>
      <c r="J143" s="16">
        <v>734</v>
      </c>
      <c r="K143" s="16">
        <v>162</v>
      </c>
      <c r="L143" s="16">
        <v>49</v>
      </c>
      <c r="M143" s="7">
        <v>82</v>
      </c>
      <c r="N143" s="16">
        <v>2</v>
      </c>
      <c r="O143" s="16">
        <v>0</v>
      </c>
      <c r="P143" s="16">
        <v>1</v>
      </c>
      <c r="Q143" s="16">
        <v>0</v>
      </c>
      <c r="R143" s="16">
        <v>0</v>
      </c>
      <c r="S143" s="16">
        <v>0</v>
      </c>
      <c r="T143" s="16">
        <v>0</v>
      </c>
      <c r="U143" s="16">
        <v>0</v>
      </c>
      <c r="V143" s="7">
        <v>0</v>
      </c>
      <c r="W143" s="16">
        <v>220.9</v>
      </c>
      <c r="X143" s="16">
        <v>190.9</v>
      </c>
      <c r="Y143" s="16">
        <v>233.9</v>
      </c>
      <c r="Z143" s="7">
        <v>43</v>
      </c>
      <c r="AA143" s="16">
        <v>43.9</v>
      </c>
      <c r="AB143" s="16">
        <v>37.700000000000003</v>
      </c>
      <c r="AC143" s="16">
        <v>56.3</v>
      </c>
      <c r="AD143" s="7">
        <v>18.600000000000001</v>
      </c>
      <c r="AE143" s="16">
        <v>36.5</v>
      </c>
      <c r="AF143" s="16">
        <v>30.9</v>
      </c>
      <c r="AG143" s="16">
        <v>47.4</v>
      </c>
      <c r="AH143" s="7">
        <v>16.399999999999999</v>
      </c>
      <c r="AI143" s="16">
        <v>47.5</v>
      </c>
      <c r="AJ143" s="7">
        <v>812.5</v>
      </c>
      <c r="AK143" s="6">
        <v>13.2</v>
      </c>
      <c r="AL143" s="16">
        <v>10.6</v>
      </c>
      <c r="AM143" s="16">
        <v>18.600000000000001</v>
      </c>
      <c r="AN143" s="7">
        <v>8</v>
      </c>
      <c r="AO143" s="16">
        <v>65.900000000000006</v>
      </c>
      <c r="AP143" s="16">
        <v>61.2</v>
      </c>
      <c r="AQ143" s="16">
        <v>72.7</v>
      </c>
      <c r="AR143" s="7">
        <v>11.5</v>
      </c>
      <c r="AS143" s="16">
        <v>213.5</v>
      </c>
      <c r="AT143" s="16">
        <v>186.7</v>
      </c>
      <c r="AU143" s="16">
        <v>210.7</v>
      </c>
      <c r="AV143" s="7">
        <v>24.1</v>
      </c>
      <c r="AW143" s="16">
        <v>1254.98</v>
      </c>
      <c r="AX143" s="7">
        <v>2990.08</v>
      </c>
      <c r="AY143" s="16">
        <v>2270.73</v>
      </c>
      <c r="AZ143" s="16">
        <v>3427.2</v>
      </c>
      <c r="BA143" s="16">
        <v>79.510000000000005</v>
      </c>
      <c r="BB143" s="7">
        <v>60.55</v>
      </c>
      <c r="BC143" s="16">
        <v>547.54</v>
      </c>
      <c r="BD143" s="16">
        <v>2048.33</v>
      </c>
      <c r="BE143" s="16">
        <v>17.75</v>
      </c>
      <c r="BF143" s="7">
        <v>36.03</v>
      </c>
      <c r="BG143" s="16">
        <v>4.46</v>
      </c>
      <c r="BH143" s="3">
        <v>1.89</v>
      </c>
    </row>
    <row r="144" spans="1:60" x14ac:dyDescent="0.2">
      <c r="A144">
        <v>143</v>
      </c>
      <c r="B144" s="16" t="s">
        <v>54</v>
      </c>
      <c r="C144">
        <v>1</v>
      </c>
      <c r="D144" s="16">
        <v>1</v>
      </c>
      <c r="E144" s="6">
        <v>21</v>
      </c>
      <c r="F144" s="7">
        <v>49</v>
      </c>
      <c r="G144">
        <f t="shared" si="2"/>
        <v>1309</v>
      </c>
      <c r="H144" s="16">
        <v>455</v>
      </c>
      <c r="I144" s="16">
        <v>1091</v>
      </c>
      <c r="J144" s="16">
        <v>789</v>
      </c>
      <c r="K144" s="16">
        <v>132</v>
      </c>
      <c r="L144" s="16">
        <v>55</v>
      </c>
      <c r="M144" s="7">
        <v>76</v>
      </c>
      <c r="N144" s="16">
        <v>0</v>
      </c>
      <c r="O144" s="16">
        <v>0</v>
      </c>
      <c r="P144" s="16">
        <v>0</v>
      </c>
      <c r="Q144" s="16">
        <v>0</v>
      </c>
      <c r="R144" s="16">
        <v>0</v>
      </c>
      <c r="S144" s="16">
        <v>0</v>
      </c>
      <c r="T144" s="16">
        <v>0</v>
      </c>
      <c r="U144" s="16">
        <v>0</v>
      </c>
      <c r="V144" s="7">
        <v>0</v>
      </c>
      <c r="W144" s="16">
        <v>158.5</v>
      </c>
      <c r="X144" s="16">
        <v>133.5</v>
      </c>
      <c r="Y144" s="16">
        <v>102.5</v>
      </c>
      <c r="Z144" s="7">
        <v>-31</v>
      </c>
      <c r="AA144" s="16">
        <v>55.9</v>
      </c>
      <c r="AB144" s="16">
        <v>44.9</v>
      </c>
      <c r="AC144" s="16">
        <v>76.599999999999994</v>
      </c>
      <c r="AD144" s="7">
        <v>31.7</v>
      </c>
      <c r="AE144" s="16">
        <v>40.5</v>
      </c>
      <c r="AF144" s="16">
        <v>32.799999999999997</v>
      </c>
      <c r="AG144" s="16">
        <v>50.1</v>
      </c>
      <c r="AH144" s="7">
        <v>17.3</v>
      </c>
      <c r="AI144" s="16">
        <v>49.7</v>
      </c>
      <c r="AJ144" s="7">
        <v>773.4</v>
      </c>
      <c r="AK144" s="6">
        <v>27.6</v>
      </c>
      <c r="AL144" s="16">
        <v>19.5</v>
      </c>
      <c r="AM144" s="16">
        <v>47.6</v>
      </c>
      <c r="AN144" s="7">
        <v>28.1</v>
      </c>
      <c r="AO144" s="16">
        <v>61.5</v>
      </c>
      <c r="AP144" s="16">
        <v>55.4</v>
      </c>
      <c r="AQ144" s="16">
        <v>73.400000000000006</v>
      </c>
      <c r="AR144" s="7">
        <v>17.899999999999999</v>
      </c>
      <c r="AS144" s="16">
        <v>141.30000000000001</v>
      </c>
      <c r="AT144" s="16">
        <v>120.6</v>
      </c>
      <c r="AU144" s="16">
        <v>63.1</v>
      </c>
      <c r="AV144" s="7">
        <v>-57.6</v>
      </c>
      <c r="AW144" s="16">
        <v>605.36</v>
      </c>
      <c r="AX144" s="7">
        <v>1215.76</v>
      </c>
      <c r="AY144" s="16">
        <v>910.9</v>
      </c>
      <c r="AZ144" s="16">
        <v>1342.21</v>
      </c>
      <c r="BA144" s="16">
        <v>66.86</v>
      </c>
      <c r="BB144" s="7">
        <v>39</v>
      </c>
      <c r="BC144" s="16">
        <v>321.16000000000003</v>
      </c>
      <c r="BD144" s="16">
        <v>1993.13</v>
      </c>
      <c r="BE144" s="16">
        <v>20.2</v>
      </c>
      <c r="BF144" s="7">
        <v>51.01</v>
      </c>
      <c r="BG144" s="16">
        <v>4.43</v>
      </c>
      <c r="BH144" s="3">
        <v>1.1200000000000001</v>
      </c>
    </row>
    <row r="145" spans="1:60" x14ac:dyDescent="0.2">
      <c r="A145">
        <v>144</v>
      </c>
      <c r="B145" s="16" t="s">
        <v>54</v>
      </c>
      <c r="C145">
        <v>1</v>
      </c>
      <c r="D145" s="16">
        <v>1</v>
      </c>
      <c r="E145" s="6">
        <v>23</v>
      </c>
      <c r="F145" s="7">
        <v>50</v>
      </c>
      <c r="G145">
        <f t="shared" si="2"/>
        <v>1430</v>
      </c>
      <c r="H145" s="16">
        <v>419</v>
      </c>
      <c r="I145" s="16">
        <v>1132</v>
      </c>
      <c r="J145" s="16">
        <v>810</v>
      </c>
      <c r="K145" s="16">
        <v>143</v>
      </c>
      <c r="L145" s="16">
        <v>53</v>
      </c>
      <c r="M145" s="7">
        <v>74</v>
      </c>
      <c r="N145" s="16">
        <v>12</v>
      </c>
      <c r="O145" s="16">
        <v>0</v>
      </c>
      <c r="P145" s="16">
        <v>0</v>
      </c>
      <c r="Q145" s="16">
        <v>0</v>
      </c>
      <c r="R145" s="16">
        <v>0</v>
      </c>
      <c r="S145" s="16">
        <v>0</v>
      </c>
      <c r="T145" s="16">
        <v>0</v>
      </c>
      <c r="U145" s="16">
        <v>0</v>
      </c>
      <c r="V145" s="7">
        <v>0</v>
      </c>
      <c r="W145" s="16">
        <v>150.4</v>
      </c>
      <c r="X145" s="16">
        <v>118.9</v>
      </c>
      <c r="Y145" s="16">
        <v>117.1</v>
      </c>
      <c r="Z145" s="7">
        <v>-1.8</v>
      </c>
      <c r="AA145" s="16">
        <v>45.9</v>
      </c>
      <c r="AB145" s="16">
        <v>40.200000000000003</v>
      </c>
      <c r="AC145" s="16">
        <v>56</v>
      </c>
      <c r="AD145" s="7">
        <v>15.9</v>
      </c>
      <c r="AE145" s="16">
        <v>30.2</v>
      </c>
      <c r="AF145" s="16">
        <v>27.2</v>
      </c>
      <c r="AG145" s="16">
        <v>33.5</v>
      </c>
      <c r="AH145" s="7">
        <v>6.4</v>
      </c>
      <c r="AI145" s="16">
        <v>46.4</v>
      </c>
      <c r="AJ145" s="7">
        <v>687.5</v>
      </c>
      <c r="AK145" s="6">
        <v>24.4</v>
      </c>
      <c r="AL145" s="16">
        <v>18.100000000000001</v>
      </c>
      <c r="AM145" s="16">
        <v>37.6</v>
      </c>
      <c r="AN145" s="7">
        <v>19.5</v>
      </c>
      <c r="AO145" s="16">
        <v>61.4</v>
      </c>
      <c r="AP145" s="16">
        <v>60.2</v>
      </c>
      <c r="AQ145" s="16">
        <v>63.8</v>
      </c>
      <c r="AR145" s="7">
        <v>3.6</v>
      </c>
      <c r="AS145" s="16">
        <v>131.69999999999999</v>
      </c>
      <c r="AT145" s="16">
        <v>94.6</v>
      </c>
      <c r="AU145" s="16">
        <v>87.6</v>
      </c>
      <c r="AV145" s="7">
        <v>-7.1</v>
      </c>
      <c r="AW145" s="16">
        <v>616.46</v>
      </c>
      <c r="AX145" s="7">
        <v>825.99</v>
      </c>
      <c r="AY145" s="16">
        <v>1728.36</v>
      </c>
      <c r="AZ145" s="16">
        <v>928.85</v>
      </c>
      <c r="BA145" s="16">
        <v>65.37</v>
      </c>
      <c r="BB145" s="7">
        <v>37.19</v>
      </c>
      <c r="BC145" s="16">
        <v>788.35</v>
      </c>
      <c r="BD145" s="16">
        <v>1482.53</v>
      </c>
      <c r="BE145" s="16">
        <v>29.85</v>
      </c>
      <c r="BF145" s="7">
        <v>60.64</v>
      </c>
      <c r="BG145" s="16">
        <v>2.69</v>
      </c>
      <c r="BH145" s="3">
        <v>0.69</v>
      </c>
    </row>
    <row r="146" spans="1:60" x14ac:dyDescent="0.2">
      <c r="A146">
        <v>145</v>
      </c>
      <c r="B146" s="2" t="s">
        <v>59</v>
      </c>
      <c r="C146" s="2">
        <v>0</v>
      </c>
      <c r="D146" s="16">
        <v>0</v>
      </c>
      <c r="E146" s="6">
        <v>20</v>
      </c>
      <c r="F146" s="7">
        <v>43</v>
      </c>
      <c r="G146">
        <f t="shared" si="2"/>
        <v>1243</v>
      </c>
      <c r="H146" s="16">
        <v>337</v>
      </c>
      <c r="I146" s="16">
        <v>1276</v>
      </c>
      <c r="J146" s="16">
        <v>857</v>
      </c>
      <c r="K146" s="16">
        <v>178</v>
      </c>
      <c r="L146" s="16">
        <v>47</v>
      </c>
      <c r="M146" s="7">
        <v>70</v>
      </c>
      <c r="N146" s="16">
        <v>2</v>
      </c>
      <c r="O146" s="16">
        <v>0</v>
      </c>
      <c r="P146" s="16">
        <v>1</v>
      </c>
      <c r="Q146" s="16">
        <v>0</v>
      </c>
      <c r="R146" s="16">
        <v>0</v>
      </c>
      <c r="S146" s="16">
        <v>0</v>
      </c>
      <c r="T146" s="16">
        <v>0</v>
      </c>
      <c r="U146" s="16">
        <v>0</v>
      </c>
      <c r="V146" s="7">
        <v>0</v>
      </c>
      <c r="W146" s="16">
        <v>237.9</v>
      </c>
      <c r="X146" s="16">
        <v>196.4</v>
      </c>
      <c r="Y146" s="16">
        <v>124.7</v>
      </c>
      <c r="Z146" s="7">
        <v>-71.7</v>
      </c>
      <c r="AA146" s="16">
        <v>33.4</v>
      </c>
      <c r="AB146" s="16">
        <v>31.7</v>
      </c>
      <c r="AC146" s="16">
        <v>37.1</v>
      </c>
      <c r="AD146" s="7">
        <v>5.4</v>
      </c>
      <c r="AE146" s="16">
        <v>24.7</v>
      </c>
      <c r="AF146" s="16">
        <v>23.7</v>
      </c>
      <c r="AG146" s="16">
        <v>26.6</v>
      </c>
      <c r="AH146" s="7">
        <v>2.8</v>
      </c>
      <c r="AI146" s="16">
        <v>65.400000000000006</v>
      </c>
      <c r="AJ146" s="7">
        <v>906.3</v>
      </c>
      <c r="AK146" s="6">
        <v>10.1</v>
      </c>
      <c r="AL146" s="16">
        <v>9.4</v>
      </c>
      <c r="AM146" s="16">
        <v>11.6</v>
      </c>
      <c r="AN146" s="7">
        <v>2.2000000000000002</v>
      </c>
      <c r="AO146" s="16">
        <v>63.1</v>
      </c>
      <c r="AP146" s="16">
        <v>60.5</v>
      </c>
      <c r="AQ146" s="16">
        <v>66.8</v>
      </c>
      <c r="AR146" s="7">
        <v>6.3</v>
      </c>
      <c r="AS146" s="16">
        <v>202.2</v>
      </c>
      <c r="AT146" s="16">
        <v>159</v>
      </c>
      <c r="AU146" s="16">
        <v>89.6</v>
      </c>
      <c r="AV146" s="7">
        <v>-69.400000000000006</v>
      </c>
      <c r="AW146" s="16">
        <v>1018.91</v>
      </c>
      <c r="AX146" s="7">
        <v>1424.79</v>
      </c>
      <c r="AY146" s="16">
        <v>2110.12</v>
      </c>
      <c r="AZ146" s="16">
        <v>1391.02</v>
      </c>
      <c r="BA146" s="16">
        <v>84.83</v>
      </c>
      <c r="BB146" s="7">
        <v>80.150000000000006</v>
      </c>
      <c r="BC146" s="16">
        <v>289.08</v>
      </c>
      <c r="BD146" s="16">
        <v>303.38</v>
      </c>
      <c r="BE146" s="16">
        <v>11.82</v>
      </c>
      <c r="BF146" s="7">
        <v>17.54</v>
      </c>
      <c r="BG146" s="16">
        <v>8.26</v>
      </c>
      <c r="BH146" s="3">
        <v>4.68</v>
      </c>
    </row>
    <row r="147" spans="1:60" x14ac:dyDescent="0.2">
      <c r="A147" s="1">
        <v>146</v>
      </c>
      <c r="B147" s="16" t="s">
        <v>54</v>
      </c>
      <c r="C147">
        <v>1</v>
      </c>
      <c r="D147" s="16">
        <v>1</v>
      </c>
      <c r="E147" s="18">
        <v>22</v>
      </c>
      <c r="F147">
        <v>26</v>
      </c>
      <c r="G147">
        <f t="shared" si="2"/>
        <v>1346</v>
      </c>
      <c r="H147" s="16">
        <v>465</v>
      </c>
      <c r="I147" s="16">
        <v>1132</v>
      </c>
      <c r="J147" s="16">
        <v>869</v>
      </c>
      <c r="K147" s="16">
        <v>129</v>
      </c>
      <c r="L147" s="16">
        <v>53</v>
      </c>
      <c r="M147" s="17">
        <v>69</v>
      </c>
      <c r="N147" s="16">
        <v>2</v>
      </c>
      <c r="O147" s="16">
        <v>0</v>
      </c>
      <c r="P147" s="16">
        <v>0</v>
      </c>
      <c r="Q147" s="16">
        <v>0</v>
      </c>
      <c r="R147" s="16">
        <v>0</v>
      </c>
      <c r="S147" s="16">
        <v>0</v>
      </c>
      <c r="T147" s="16">
        <v>0</v>
      </c>
      <c r="U147" s="16">
        <v>0</v>
      </c>
      <c r="V147" s="17">
        <v>0</v>
      </c>
      <c r="W147" s="16">
        <v>166.1</v>
      </c>
      <c r="X147" s="16">
        <v>165.3</v>
      </c>
      <c r="Y147" s="16">
        <v>138.6</v>
      </c>
      <c r="Z147" s="17">
        <v>-26.6</v>
      </c>
      <c r="AA147" s="16">
        <v>126.7</v>
      </c>
      <c r="AB147" s="16">
        <v>135.6</v>
      </c>
      <c r="AC147" s="16">
        <v>103.9</v>
      </c>
      <c r="AD147" s="17">
        <v>-31.8</v>
      </c>
      <c r="AE147" s="16">
        <v>107</v>
      </c>
      <c r="AF147" s="16">
        <v>118.4</v>
      </c>
      <c r="AG147" s="16">
        <v>75.3</v>
      </c>
      <c r="AH147" s="17">
        <v>-43.1</v>
      </c>
      <c r="AI147" s="16">
        <v>49.5</v>
      </c>
      <c r="AJ147" s="17">
        <v>734.4</v>
      </c>
      <c r="AK147" s="18">
        <v>46.6</v>
      </c>
      <c r="AL147" s="16">
        <v>43.3</v>
      </c>
      <c r="AM147" s="16">
        <v>53.9</v>
      </c>
      <c r="AN147" s="17">
        <v>10.6</v>
      </c>
      <c r="AO147" s="16">
        <v>93.7</v>
      </c>
      <c r="AP147" s="16">
        <v>96.2</v>
      </c>
      <c r="AQ147" s="16">
        <v>89</v>
      </c>
      <c r="AR147" s="17">
        <v>-7.2</v>
      </c>
      <c r="AS147" s="16">
        <v>122.9</v>
      </c>
      <c r="AT147" s="16">
        <v>120</v>
      </c>
      <c r="AU147" s="16">
        <v>90.2</v>
      </c>
      <c r="AV147" s="17">
        <v>-29.8</v>
      </c>
      <c r="AW147" s="16">
        <v>2343.6999999999998</v>
      </c>
      <c r="AX147" s="17">
        <v>1741.96</v>
      </c>
      <c r="AY147" s="16">
        <v>3665.69</v>
      </c>
      <c r="AZ147" s="16">
        <v>1989.97</v>
      </c>
      <c r="BA147" s="16">
        <v>52.3</v>
      </c>
      <c r="BB147" s="17">
        <v>31.79</v>
      </c>
      <c r="BC147" s="16">
        <v>3201.01</v>
      </c>
      <c r="BD147" s="16">
        <v>4357.6499999999996</v>
      </c>
      <c r="BE147" s="16">
        <v>40.11</v>
      </c>
      <c r="BF147" s="17">
        <v>65.400000000000006</v>
      </c>
      <c r="BG147" s="16">
        <v>1.68</v>
      </c>
      <c r="BH147" s="19">
        <v>0.51</v>
      </c>
    </row>
    <row r="148" spans="1:60" x14ac:dyDescent="0.2">
      <c r="A148">
        <v>147</v>
      </c>
      <c r="B148" s="2" t="s">
        <v>59</v>
      </c>
      <c r="C148" s="2">
        <v>0</v>
      </c>
      <c r="D148" s="16">
        <v>1</v>
      </c>
      <c r="E148" s="6">
        <v>23</v>
      </c>
      <c r="F148" s="7">
        <v>43</v>
      </c>
      <c r="G148">
        <f t="shared" si="2"/>
        <v>1423</v>
      </c>
      <c r="H148" s="16">
        <v>566</v>
      </c>
      <c r="I148" s="16">
        <v>1132</v>
      </c>
      <c r="J148" s="16">
        <v>909</v>
      </c>
      <c r="K148" s="16">
        <v>106</v>
      </c>
      <c r="L148" s="16">
        <v>53</v>
      </c>
      <c r="M148" s="7">
        <v>66</v>
      </c>
      <c r="N148" s="16">
        <v>3</v>
      </c>
      <c r="O148" s="16">
        <v>0</v>
      </c>
      <c r="P148" s="16">
        <v>1</v>
      </c>
      <c r="Q148" s="16">
        <v>0</v>
      </c>
      <c r="R148" s="16">
        <v>0</v>
      </c>
      <c r="S148" s="16">
        <v>0</v>
      </c>
      <c r="T148" s="16">
        <v>0</v>
      </c>
      <c r="U148" s="16">
        <v>0</v>
      </c>
      <c r="V148" s="7">
        <v>0</v>
      </c>
      <c r="W148" s="16">
        <v>129.1</v>
      </c>
      <c r="X148" s="16">
        <v>110.5</v>
      </c>
      <c r="Y148" s="16">
        <v>98.3</v>
      </c>
      <c r="Z148" s="7">
        <v>-12.2</v>
      </c>
      <c r="AA148" s="16">
        <v>47.2</v>
      </c>
      <c r="AB148" s="16">
        <v>45.6</v>
      </c>
      <c r="AC148" s="16">
        <v>51.3</v>
      </c>
      <c r="AD148" s="7">
        <v>5.7</v>
      </c>
      <c r="AE148" s="16">
        <v>29.4</v>
      </c>
      <c r="AF148" s="16">
        <v>28.7</v>
      </c>
      <c r="AG148" s="16">
        <v>30.6</v>
      </c>
      <c r="AH148" s="7">
        <v>1.9</v>
      </c>
      <c r="AI148" s="16">
        <v>46.2</v>
      </c>
      <c r="AJ148" s="7">
        <v>679.7</v>
      </c>
      <c r="AK148" s="6">
        <v>26.8</v>
      </c>
      <c r="AL148" s="16">
        <v>24.5</v>
      </c>
      <c r="AM148" s="16">
        <v>32.6</v>
      </c>
      <c r="AN148" s="7">
        <v>8.1</v>
      </c>
      <c r="AO148" s="16">
        <v>62.1</v>
      </c>
      <c r="AP148" s="16">
        <v>61.9</v>
      </c>
      <c r="AQ148" s="16">
        <v>62.3</v>
      </c>
      <c r="AR148" s="7">
        <v>0.4</v>
      </c>
      <c r="AS148" s="16">
        <v>109.5</v>
      </c>
      <c r="AT148" s="16">
        <v>88.7</v>
      </c>
      <c r="AU148" s="16">
        <v>65.5</v>
      </c>
      <c r="AV148" s="7">
        <v>-23.2</v>
      </c>
      <c r="AW148" s="16">
        <v>832.4</v>
      </c>
      <c r="AX148" s="7">
        <v>1015.03</v>
      </c>
      <c r="AY148" s="16">
        <v>1215.0999999999999</v>
      </c>
      <c r="AZ148" s="16">
        <v>655.82</v>
      </c>
      <c r="BA148" s="16">
        <v>59.27</v>
      </c>
      <c r="BB148" s="7">
        <v>35.880000000000003</v>
      </c>
      <c r="BC148" s="16">
        <v>676.54</v>
      </c>
      <c r="BD148" s="16">
        <v>1214.1199999999999</v>
      </c>
      <c r="BE148" s="16">
        <v>35.9</v>
      </c>
      <c r="BF148" s="7">
        <v>61.98</v>
      </c>
      <c r="BG148" s="16">
        <v>1.75</v>
      </c>
      <c r="BH148" s="3">
        <v>0.77</v>
      </c>
    </row>
    <row r="149" spans="1:60" x14ac:dyDescent="0.2">
      <c r="A149">
        <v>148</v>
      </c>
      <c r="B149" s="16" t="s">
        <v>54</v>
      </c>
      <c r="C149">
        <v>1</v>
      </c>
      <c r="D149" s="16">
        <v>1</v>
      </c>
      <c r="E149" s="6">
        <v>20</v>
      </c>
      <c r="F149" s="7">
        <v>35</v>
      </c>
      <c r="G149">
        <f t="shared" si="2"/>
        <v>1235</v>
      </c>
      <c r="H149" s="16">
        <v>431</v>
      </c>
      <c r="I149" s="16">
        <v>1016</v>
      </c>
      <c r="J149" s="16">
        <v>731</v>
      </c>
      <c r="K149" s="16">
        <v>139</v>
      </c>
      <c r="L149" s="16">
        <v>59</v>
      </c>
      <c r="M149" s="7">
        <v>82</v>
      </c>
      <c r="N149" s="16">
        <v>0</v>
      </c>
      <c r="O149" s="16">
        <v>0</v>
      </c>
      <c r="P149" s="16">
        <v>0</v>
      </c>
      <c r="Q149" s="16">
        <v>0</v>
      </c>
      <c r="R149" s="16">
        <v>0</v>
      </c>
      <c r="S149" s="16">
        <v>0</v>
      </c>
      <c r="T149" s="16">
        <v>0</v>
      </c>
      <c r="U149" s="16">
        <v>0</v>
      </c>
      <c r="V149" s="7">
        <v>0</v>
      </c>
      <c r="W149" s="16">
        <v>130.80000000000001</v>
      </c>
      <c r="X149" s="16">
        <v>105.4</v>
      </c>
      <c r="Y149" s="16">
        <v>112.4</v>
      </c>
      <c r="Z149" s="7">
        <v>7.1</v>
      </c>
      <c r="AA149" s="16">
        <v>59.2</v>
      </c>
      <c r="AB149" s="16">
        <v>40.299999999999997</v>
      </c>
      <c r="AC149" s="16">
        <v>84.5</v>
      </c>
      <c r="AD149" s="7">
        <v>44.1</v>
      </c>
      <c r="AE149" s="16">
        <v>45.4</v>
      </c>
      <c r="AF149" s="16">
        <v>30.4</v>
      </c>
      <c r="AG149" s="16">
        <v>59.5</v>
      </c>
      <c r="AH149" s="7">
        <v>29.1</v>
      </c>
      <c r="AI149" s="16">
        <v>43.2</v>
      </c>
      <c r="AJ149" s="7">
        <v>609.4</v>
      </c>
      <c r="AK149" s="6">
        <v>23.8</v>
      </c>
      <c r="AL149" s="16">
        <v>14</v>
      </c>
      <c r="AM149" s="16">
        <v>42.8</v>
      </c>
      <c r="AN149" s="7">
        <v>28.8</v>
      </c>
      <c r="AO149" s="16">
        <v>63.9</v>
      </c>
      <c r="AP149" s="16">
        <v>53.2</v>
      </c>
      <c r="AQ149" s="16">
        <v>80.900000000000006</v>
      </c>
      <c r="AR149" s="7">
        <v>27.7</v>
      </c>
      <c r="AS149" s="16">
        <v>110.8</v>
      </c>
      <c r="AT149" s="16">
        <v>89.6</v>
      </c>
      <c r="AU149" s="16">
        <v>69.400000000000006</v>
      </c>
      <c r="AV149" s="7">
        <v>-20.2</v>
      </c>
      <c r="AW149" s="16">
        <v>939.88</v>
      </c>
      <c r="AX149" s="7">
        <v>1764.15</v>
      </c>
      <c r="AY149" s="16">
        <v>1049.0899999999999</v>
      </c>
      <c r="AZ149" s="16">
        <v>1983.73</v>
      </c>
      <c r="BA149" s="16">
        <v>60.32</v>
      </c>
      <c r="BB149" s="7">
        <v>39.049999999999997</v>
      </c>
      <c r="BC149" s="16">
        <v>506.19</v>
      </c>
      <c r="BD149" s="16">
        <v>3598.87</v>
      </c>
      <c r="BE149" s="16">
        <v>26.41</v>
      </c>
      <c r="BF149" s="7">
        <v>56.7</v>
      </c>
      <c r="BG149" s="16">
        <v>2.63</v>
      </c>
      <c r="BH149" s="3">
        <v>1.01</v>
      </c>
    </row>
    <row r="150" spans="1:60" x14ac:dyDescent="0.2">
      <c r="A150">
        <v>149</v>
      </c>
      <c r="B150" s="16" t="s">
        <v>59</v>
      </c>
      <c r="C150" s="2">
        <v>0</v>
      </c>
      <c r="D150" s="16">
        <v>0</v>
      </c>
      <c r="E150" s="6">
        <v>24</v>
      </c>
      <c r="F150" s="7">
        <v>18</v>
      </c>
      <c r="G150">
        <f t="shared" si="2"/>
        <v>1458</v>
      </c>
      <c r="H150" s="16">
        <v>394</v>
      </c>
      <c r="I150" s="16">
        <v>1000</v>
      </c>
      <c r="J150" s="16">
        <v>681</v>
      </c>
      <c r="K150" s="16">
        <v>152</v>
      </c>
      <c r="L150" s="16">
        <v>60</v>
      </c>
      <c r="M150" s="7">
        <v>88</v>
      </c>
      <c r="N150" s="16">
        <v>5</v>
      </c>
      <c r="O150" s="16">
        <v>0</v>
      </c>
      <c r="P150" s="16">
        <v>0</v>
      </c>
      <c r="Q150" s="16">
        <v>0</v>
      </c>
      <c r="R150" s="16">
        <v>0</v>
      </c>
      <c r="S150" s="16">
        <v>0</v>
      </c>
      <c r="T150" s="16">
        <v>0</v>
      </c>
      <c r="U150" s="16">
        <v>0</v>
      </c>
      <c r="V150" s="7">
        <v>0</v>
      </c>
      <c r="W150" s="16">
        <v>130.19999999999999</v>
      </c>
      <c r="X150" s="16">
        <v>118.5</v>
      </c>
      <c r="Y150" s="16">
        <v>106.9</v>
      </c>
      <c r="Z150" s="7">
        <v>-11.6</v>
      </c>
      <c r="AA150" s="16">
        <v>22</v>
      </c>
      <c r="AB150" s="16">
        <v>21.9</v>
      </c>
      <c r="AC150" s="16">
        <v>22.5</v>
      </c>
      <c r="AD150" s="7">
        <v>0.6</v>
      </c>
      <c r="AE150" s="16">
        <v>17.399999999999999</v>
      </c>
      <c r="AF150" s="16">
        <v>17.600000000000001</v>
      </c>
      <c r="AG150" s="16">
        <v>17.100000000000001</v>
      </c>
      <c r="AH150" s="7">
        <v>-0.5</v>
      </c>
      <c r="AI150" s="16">
        <v>36.6</v>
      </c>
      <c r="AJ150" s="7">
        <v>570.29999999999995</v>
      </c>
      <c r="AK150" s="6">
        <v>2.8</v>
      </c>
      <c r="AL150" s="16">
        <v>2.6</v>
      </c>
      <c r="AM150" s="16">
        <v>3.3</v>
      </c>
      <c r="AN150" s="7">
        <v>0.6</v>
      </c>
      <c r="AO150" s="16">
        <v>43.5</v>
      </c>
      <c r="AP150" s="16">
        <v>41.5</v>
      </c>
      <c r="AQ150" s="16">
        <v>48.4</v>
      </c>
      <c r="AR150" s="7">
        <v>6.9</v>
      </c>
      <c r="AS150" s="16">
        <v>123.3</v>
      </c>
      <c r="AT150" s="16">
        <v>116.1</v>
      </c>
      <c r="AU150" s="16">
        <v>87.3</v>
      </c>
      <c r="AV150" s="7">
        <v>-28.8</v>
      </c>
      <c r="AW150" s="16">
        <v>470.55</v>
      </c>
      <c r="AX150" s="7">
        <v>925.93</v>
      </c>
      <c r="AY150" s="16">
        <v>901.05</v>
      </c>
      <c r="AZ150" s="16">
        <v>1118.68</v>
      </c>
      <c r="BA150" s="16">
        <v>86.71</v>
      </c>
      <c r="BB150" s="7">
        <v>76.78</v>
      </c>
      <c r="BC150" s="16">
        <v>103.41</v>
      </c>
      <c r="BD150" s="16">
        <v>291.52</v>
      </c>
      <c r="BE150" s="16">
        <v>11.15</v>
      </c>
      <c r="BF150" s="7">
        <v>20.39</v>
      </c>
      <c r="BG150" s="16">
        <v>10.130000000000001</v>
      </c>
      <c r="BH150" s="3">
        <v>4.41</v>
      </c>
    </row>
    <row r="151" spans="1:60" x14ac:dyDescent="0.2">
      <c r="A151" s="1">
        <v>150</v>
      </c>
      <c r="B151" s="2" t="s">
        <v>54</v>
      </c>
      <c r="C151">
        <v>1</v>
      </c>
      <c r="D151" s="16">
        <v>1</v>
      </c>
      <c r="E151" s="6">
        <v>24</v>
      </c>
      <c r="F151" s="7">
        <v>6</v>
      </c>
      <c r="G151">
        <f t="shared" si="2"/>
        <v>1446</v>
      </c>
      <c r="H151" s="16">
        <v>397</v>
      </c>
      <c r="I151" s="16">
        <v>937</v>
      </c>
      <c r="J151" s="16">
        <v>659</v>
      </c>
      <c r="K151" s="16">
        <v>151</v>
      </c>
      <c r="L151" s="16">
        <v>64</v>
      </c>
      <c r="M151" s="7">
        <v>91</v>
      </c>
      <c r="N151" s="16">
        <v>0</v>
      </c>
      <c r="O151" s="16">
        <v>0</v>
      </c>
      <c r="P151" s="16">
        <v>0</v>
      </c>
      <c r="Q151" s="16">
        <v>0</v>
      </c>
      <c r="R151" s="16">
        <v>0</v>
      </c>
      <c r="S151" s="16">
        <v>0</v>
      </c>
      <c r="T151" s="16">
        <v>0</v>
      </c>
      <c r="U151" s="16">
        <v>0</v>
      </c>
      <c r="V151" s="7">
        <v>0</v>
      </c>
      <c r="W151" s="16">
        <v>108.5</v>
      </c>
      <c r="X151" s="16">
        <v>89.3</v>
      </c>
      <c r="Y151" s="16">
        <v>78.8</v>
      </c>
      <c r="Z151" s="7">
        <v>-10.5</v>
      </c>
      <c r="AA151" s="16">
        <v>41</v>
      </c>
      <c r="AB151" s="16">
        <v>38.1</v>
      </c>
      <c r="AC151" s="16">
        <v>50.2</v>
      </c>
      <c r="AD151" s="7">
        <v>12.1</v>
      </c>
      <c r="AE151" s="16">
        <v>29.3</v>
      </c>
      <c r="AF151" s="16">
        <v>27.6</v>
      </c>
      <c r="AG151" s="16">
        <v>33.4</v>
      </c>
      <c r="AH151" s="7">
        <v>5.8</v>
      </c>
      <c r="AI151" s="16">
        <v>26</v>
      </c>
      <c r="AJ151" s="7">
        <v>406.3</v>
      </c>
      <c r="AK151" s="6">
        <v>20.5</v>
      </c>
      <c r="AL151" s="16">
        <v>18.899999999999999</v>
      </c>
      <c r="AM151" s="16">
        <v>26.5</v>
      </c>
      <c r="AN151" s="7">
        <v>7.7</v>
      </c>
      <c r="AO151" s="16">
        <v>40.1</v>
      </c>
      <c r="AP151" s="16">
        <v>37.200000000000003</v>
      </c>
      <c r="AQ151" s="16">
        <v>49.4</v>
      </c>
      <c r="AR151" s="7">
        <v>12.3</v>
      </c>
      <c r="AS151" s="16">
        <v>99.3</v>
      </c>
      <c r="AT151" s="16">
        <v>79.5</v>
      </c>
      <c r="AU151" s="16">
        <v>55</v>
      </c>
      <c r="AV151" s="7">
        <v>-24.6</v>
      </c>
      <c r="AW151" s="16">
        <v>328.12</v>
      </c>
      <c r="AX151" s="7">
        <v>1474.58</v>
      </c>
      <c r="AY151" s="16">
        <v>326.82</v>
      </c>
      <c r="AZ151" s="16">
        <v>922.06</v>
      </c>
      <c r="BA151" s="16">
        <v>43.2</v>
      </c>
      <c r="BB151" s="7">
        <v>46.59</v>
      </c>
      <c r="BC151" s="16">
        <v>338.95</v>
      </c>
      <c r="BD151" s="16">
        <v>393.89</v>
      </c>
      <c r="BE151" s="16">
        <v>29.69</v>
      </c>
      <c r="BF151" s="7">
        <v>29.69</v>
      </c>
      <c r="BG151" s="16">
        <v>1.75</v>
      </c>
      <c r="BH151" s="3">
        <v>2.31</v>
      </c>
    </row>
    <row r="152" spans="1:60" x14ac:dyDescent="0.2">
      <c r="A152">
        <v>151</v>
      </c>
      <c r="B152" s="2" t="s">
        <v>54</v>
      </c>
      <c r="C152">
        <v>1</v>
      </c>
      <c r="D152" s="16">
        <v>1</v>
      </c>
      <c r="E152" s="6">
        <v>21</v>
      </c>
      <c r="F152" s="7">
        <v>29</v>
      </c>
      <c r="G152">
        <f t="shared" si="2"/>
        <v>1289</v>
      </c>
      <c r="H152" s="16">
        <v>400</v>
      </c>
      <c r="I152" s="16">
        <v>1153</v>
      </c>
      <c r="J152" s="16">
        <v>821</v>
      </c>
      <c r="K152" s="16">
        <v>150</v>
      </c>
      <c r="L152" s="16">
        <v>52</v>
      </c>
      <c r="M152" s="7">
        <v>73</v>
      </c>
      <c r="N152" s="16">
        <v>12</v>
      </c>
      <c r="O152" s="16">
        <v>0</v>
      </c>
      <c r="P152" s="16">
        <v>11</v>
      </c>
      <c r="Q152" s="16">
        <v>0</v>
      </c>
      <c r="R152" s="16">
        <v>0</v>
      </c>
      <c r="S152" s="16">
        <v>0</v>
      </c>
      <c r="T152" s="16">
        <v>0</v>
      </c>
      <c r="U152" s="16">
        <v>0</v>
      </c>
      <c r="V152" s="7">
        <v>0</v>
      </c>
      <c r="W152" s="16">
        <v>183.1</v>
      </c>
      <c r="X152" s="16">
        <v>180</v>
      </c>
      <c r="Y152" s="16">
        <v>100.9</v>
      </c>
      <c r="Z152" s="7">
        <v>-79.2</v>
      </c>
      <c r="AA152" s="16">
        <v>54.5</v>
      </c>
      <c r="AB152" s="16">
        <v>51.7</v>
      </c>
      <c r="AC152" s="16">
        <v>62.6</v>
      </c>
      <c r="AD152" s="7">
        <v>11</v>
      </c>
      <c r="AE152" s="16">
        <v>37.700000000000003</v>
      </c>
      <c r="AF152" s="16">
        <v>36.299999999999997</v>
      </c>
      <c r="AG152" s="16">
        <v>40.9</v>
      </c>
      <c r="AH152" s="7">
        <v>4.5999999999999996</v>
      </c>
      <c r="AI152" s="16">
        <v>46.5</v>
      </c>
      <c r="AJ152" s="7">
        <v>773.4</v>
      </c>
      <c r="AK152" s="6">
        <v>29.8</v>
      </c>
      <c r="AL152" s="16">
        <v>27.1</v>
      </c>
      <c r="AM152" s="16">
        <v>38.5</v>
      </c>
      <c r="AN152" s="7">
        <v>11.4</v>
      </c>
      <c r="AO152" s="16">
        <v>62.3</v>
      </c>
      <c r="AP152" s="16">
        <v>61.2</v>
      </c>
      <c r="AQ152" s="16">
        <v>65.3</v>
      </c>
      <c r="AR152" s="7">
        <v>4.2</v>
      </c>
      <c r="AS152" s="16">
        <v>156.30000000000001</v>
      </c>
      <c r="AT152" s="16">
        <v>158.80000000000001</v>
      </c>
      <c r="AU152" s="16">
        <v>65.599999999999994</v>
      </c>
      <c r="AV152" s="7">
        <v>-93.2</v>
      </c>
      <c r="AW152" s="16">
        <v>1175.49</v>
      </c>
      <c r="AX152" s="7">
        <v>1047.31</v>
      </c>
      <c r="AY152" s="16">
        <v>1177.79</v>
      </c>
      <c r="AZ152" s="16">
        <v>1619.38</v>
      </c>
      <c r="BA152" s="16">
        <v>50.6</v>
      </c>
      <c r="BB152" s="7">
        <v>42.88</v>
      </c>
      <c r="BC152" s="16">
        <v>1051.8699999999999</v>
      </c>
      <c r="BD152" s="16">
        <v>1760.83</v>
      </c>
      <c r="BE152" s="16">
        <v>40.729999999999997</v>
      </c>
      <c r="BF152" s="7">
        <v>51.23</v>
      </c>
      <c r="BG152" s="16">
        <v>1.88</v>
      </c>
      <c r="BH152" s="3">
        <v>0.95</v>
      </c>
    </row>
    <row r="153" spans="1:60" x14ac:dyDescent="0.2">
      <c r="A153">
        <v>152</v>
      </c>
      <c r="B153" s="2" t="s">
        <v>59</v>
      </c>
      <c r="C153" s="2">
        <v>0</v>
      </c>
      <c r="D153" s="16">
        <v>1</v>
      </c>
      <c r="E153" s="6">
        <v>22</v>
      </c>
      <c r="F153" s="7">
        <v>11</v>
      </c>
      <c r="G153">
        <f t="shared" si="2"/>
        <v>1331</v>
      </c>
      <c r="H153" s="16">
        <v>342</v>
      </c>
      <c r="I153" s="16">
        <v>1090</v>
      </c>
      <c r="J153" s="16">
        <v>731</v>
      </c>
      <c r="K153" s="16">
        <v>175</v>
      </c>
      <c r="L153" s="16">
        <v>55</v>
      </c>
      <c r="M153" s="7">
        <v>82</v>
      </c>
      <c r="N153" s="16">
        <v>1</v>
      </c>
      <c r="O153" s="16">
        <v>0</v>
      </c>
      <c r="P153" s="16">
        <v>1</v>
      </c>
      <c r="Q153" s="16">
        <v>0</v>
      </c>
      <c r="R153" s="16">
        <v>0</v>
      </c>
      <c r="S153" s="16">
        <v>0</v>
      </c>
      <c r="T153" s="16">
        <v>0</v>
      </c>
      <c r="U153" s="16">
        <v>0</v>
      </c>
      <c r="V153" s="7">
        <v>0</v>
      </c>
      <c r="W153" s="16">
        <v>145.9</v>
      </c>
      <c r="X153" s="16">
        <v>91.6</v>
      </c>
      <c r="Y153" s="16">
        <v>111.3</v>
      </c>
      <c r="Z153" s="7">
        <v>19.7</v>
      </c>
      <c r="AA153" s="16">
        <v>45.3</v>
      </c>
      <c r="AB153" s="16">
        <v>35.9</v>
      </c>
      <c r="AC153" s="16">
        <v>67.099999999999994</v>
      </c>
      <c r="AD153" s="7">
        <v>31.2</v>
      </c>
      <c r="AE153" s="16">
        <v>34.4</v>
      </c>
      <c r="AF153" s="16">
        <v>27.7</v>
      </c>
      <c r="AG153" s="16">
        <v>43.9</v>
      </c>
      <c r="AH153" s="7">
        <v>16.2</v>
      </c>
      <c r="AI153" s="16">
        <v>31.2</v>
      </c>
      <c r="AJ153" s="7">
        <v>390.6</v>
      </c>
      <c r="AK153" s="6">
        <v>732.6</v>
      </c>
      <c r="AL153" s="16">
        <v>671.6</v>
      </c>
      <c r="AM153" s="16">
        <v>928.5</v>
      </c>
      <c r="AN153" s="7">
        <v>256.89999999999998</v>
      </c>
      <c r="AO153" s="16">
        <v>85.1</v>
      </c>
      <c r="AP153" s="16">
        <v>91.1</v>
      </c>
      <c r="AQ153" s="16">
        <v>65.7</v>
      </c>
      <c r="AR153" s="7">
        <v>-25.4</v>
      </c>
      <c r="AS153" s="16">
        <v>18</v>
      </c>
      <c r="AT153" s="16">
        <v>10.1</v>
      </c>
      <c r="AU153" s="16">
        <v>43.1</v>
      </c>
      <c r="AV153" s="7">
        <v>33</v>
      </c>
      <c r="AW153" s="16">
        <v>642.11</v>
      </c>
      <c r="AX153" s="7">
        <v>1393.29</v>
      </c>
      <c r="AY153" s="16">
        <v>1063.3499999999999</v>
      </c>
      <c r="AZ153" s="16">
        <v>547.58000000000004</v>
      </c>
      <c r="BA153" s="16">
        <v>69.12</v>
      </c>
      <c r="BB153" s="7">
        <v>36.29</v>
      </c>
      <c r="BC153" s="16">
        <v>364.05</v>
      </c>
      <c r="BD153" s="16">
        <v>1585.82</v>
      </c>
      <c r="BE153" s="16">
        <v>23.66</v>
      </c>
      <c r="BF153" s="7">
        <v>61.42</v>
      </c>
      <c r="BG153" s="16">
        <v>3.38</v>
      </c>
      <c r="BH153" s="3">
        <v>0.76</v>
      </c>
    </row>
    <row r="154" spans="1:60" x14ac:dyDescent="0.2">
      <c r="A154">
        <v>153</v>
      </c>
      <c r="B154" s="16" t="s">
        <v>54</v>
      </c>
      <c r="C154">
        <v>1</v>
      </c>
      <c r="D154" s="16">
        <v>1</v>
      </c>
      <c r="E154" s="6">
        <v>23</v>
      </c>
      <c r="F154" s="7">
        <v>42</v>
      </c>
      <c r="G154">
        <f t="shared" si="2"/>
        <v>1422</v>
      </c>
      <c r="H154" s="16">
        <v>413</v>
      </c>
      <c r="I154" s="16">
        <v>1153</v>
      </c>
      <c r="J154" s="16">
        <v>769</v>
      </c>
      <c r="K154" s="16">
        <v>145</v>
      </c>
      <c r="L154" s="16">
        <v>52</v>
      </c>
      <c r="M154" s="7">
        <v>78</v>
      </c>
      <c r="N154" s="16">
        <v>0</v>
      </c>
      <c r="O154" s="16">
        <v>0</v>
      </c>
      <c r="P154" s="16">
        <v>0</v>
      </c>
      <c r="Q154" s="16">
        <v>0</v>
      </c>
      <c r="R154" s="16">
        <v>0</v>
      </c>
      <c r="S154" s="16">
        <v>0</v>
      </c>
      <c r="T154" s="16">
        <v>0</v>
      </c>
      <c r="U154" s="16">
        <v>0</v>
      </c>
      <c r="V154" s="7">
        <v>0</v>
      </c>
      <c r="W154" s="16">
        <v>187.4</v>
      </c>
      <c r="X154" s="16">
        <v>146.19999999999999</v>
      </c>
      <c r="Y154" s="16">
        <v>145.30000000000001</v>
      </c>
      <c r="Z154" s="7">
        <v>-0.9</v>
      </c>
      <c r="AA154" s="16">
        <v>47.8</v>
      </c>
      <c r="AB154" s="16">
        <v>42.3</v>
      </c>
      <c r="AC154" s="16">
        <v>62.6</v>
      </c>
      <c r="AD154" s="7">
        <v>20.3</v>
      </c>
      <c r="AE154" s="16">
        <v>39.4</v>
      </c>
      <c r="AF154" s="16">
        <v>35</v>
      </c>
      <c r="AG154" s="16">
        <v>49.6</v>
      </c>
      <c r="AH154" s="7">
        <v>14.7</v>
      </c>
      <c r="AI154" s="16">
        <v>47.7</v>
      </c>
      <c r="AJ154" s="7">
        <v>789.1</v>
      </c>
      <c r="AK154" s="6">
        <v>13.3</v>
      </c>
      <c r="AL154" s="16">
        <v>9.3000000000000007</v>
      </c>
      <c r="AM154" s="16">
        <v>26</v>
      </c>
      <c r="AN154" s="7">
        <v>16.7</v>
      </c>
      <c r="AO154" s="16">
        <v>56.6</v>
      </c>
      <c r="AP154" s="16">
        <v>52.7</v>
      </c>
      <c r="AQ154" s="16">
        <v>66</v>
      </c>
      <c r="AR154" s="7">
        <v>13.3</v>
      </c>
      <c r="AS154" s="16">
        <v>180</v>
      </c>
      <c r="AT154" s="16">
        <v>140.1</v>
      </c>
      <c r="AU154" s="16">
        <v>112.3</v>
      </c>
      <c r="AV154" s="7">
        <v>-27.8</v>
      </c>
      <c r="AW154" s="2" t="s">
        <v>60</v>
      </c>
      <c r="AX154" s="7" t="s">
        <v>60</v>
      </c>
      <c r="AY154" s="2" t="s">
        <v>60</v>
      </c>
      <c r="AZ154" s="16" t="s">
        <v>60</v>
      </c>
      <c r="BA154" s="16" t="s">
        <v>60</v>
      </c>
      <c r="BB154" s="7" t="s">
        <v>60</v>
      </c>
      <c r="BC154" s="16" t="s">
        <v>60</v>
      </c>
      <c r="BD154" s="16" t="s">
        <v>60</v>
      </c>
      <c r="BE154" s="16" t="s">
        <v>60</v>
      </c>
      <c r="BF154" s="7" t="s">
        <v>60</v>
      </c>
      <c r="BG154" s="16" t="s">
        <v>60</v>
      </c>
      <c r="BH154" s="3" t="s">
        <v>60</v>
      </c>
    </row>
    <row r="155" spans="1:60" ht="13.5" thickBot="1" x14ac:dyDescent="0.25">
      <c r="A155" s="1">
        <v>154</v>
      </c>
      <c r="B155" s="4" t="s">
        <v>54</v>
      </c>
      <c r="C155">
        <v>1</v>
      </c>
      <c r="D155" s="4">
        <v>1</v>
      </c>
      <c r="E155" s="8">
        <v>21</v>
      </c>
      <c r="F155" s="9">
        <v>0</v>
      </c>
      <c r="G155">
        <f t="shared" si="2"/>
        <v>1260</v>
      </c>
      <c r="H155" s="4">
        <v>364</v>
      </c>
      <c r="I155" s="4">
        <v>1132</v>
      </c>
      <c r="J155" s="4">
        <v>769</v>
      </c>
      <c r="K155" s="4">
        <v>165</v>
      </c>
      <c r="L155" s="4">
        <v>53</v>
      </c>
      <c r="M155" s="9">
        <v>78</v>
      </c>
      <c r="N155" s="4">
        <v>1</v>
      </c>
      <c r="O155" s="4">
        <v>0</v>
      </c>
      <c r="P155" s="4">
        <v>1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9">
        <v>0</v>
      </c>
      <c r="W155" s="4">
        <v>181.9</v>
      </c>
      <c r="X155" s="4">
        <v>178.4</v>
      </c>
      <c r="Y155" s="4">
        <v>145.30000000000001</v>
      </c>
      <c r="Z155" s="9">
        <v>-33.1</v>
      </c>
      <c r="AA155" s="4">
        <v>39.299999999999997</v>
      </c>
      <c r="AB155" s="4">
        <v>37.799999999999997</v>
      </c>
      <c r="AC155" s="4">
        <v>38.299999999999997</v>
      </c>
      <c r="AD155" s="9">
        <v>-1.5</v>
      </c>
      <c r="AE155" s="4">
        <v>30.3</v>
      </c>
      <c r="AF155" s="4">
        <v>31.4</v>
      </c>
      <c r="AG155" s="4">
        <v>27.6</v>
      </c>
      <c r="AH155" s="9">
        <v>-3.9</v>
      </c>
      <c r="AI155" s="4">
        <v>45.6</v>
      </c>
      <c r="AJ155" s="9">
        <v>679.7</v>
      </c>
      <c r="AK155" s="8">
        <v>14</v>
      </c>
      <c r="AL155" s="4">
        <v>13.8</v>
      </c>
      <c r="AM155" s="4">
        <v>14.5</v>
      </c>
      <c r="AN155" s="9">
        <v>0.7</v>
      </c>
      <c r="AO155" s="4">
        <v>57.5</v>
      </c>
      <c r="AP155" s="4">
        <v>61</v>
      </c>
      <c r="AQ155" s="4">
        <v>49.9</v>
      </c>
      <c r="AR155" s="9">
        <v>-11.1</v>
      </c>
      <c r="AS155" s="4">
        <v>164</v>
      </c>
      <c r="AT155" s="4">
        <v>163.19999999999999</v>
      </c>
      <c r="AU155" s="4">
        <v>128.69999999999999</v>
      </c>
      <c r="AV155" s="9">
        <v>-34.5</v>
      </c>
      <c r="AW155" s="4">
        <v>940.3</v>
      </c>
      <c r="AX155" s="9">
        <v>1063.92</v>
      </c>
      <c r="AY155" s="4">
        <v>1467.05</v>
      </c>
      <c r="AZ155" s="4">
        <v>1207.56</v>
      </c>
      <c r="BA155" s="4">
        <v>80.62</v>
      </c>
      <c r="BB155" s="9">
        <v>71.010000000000005</v>
      </c>
      <c r="BC155" s="4">
        <v>315.31</v>
      </c>
      <c r="BD155" s="4">
        <v>387.47</v>
      </c>
      <c r="BE155" s="4">
        <v>14.44</v>
      </c>
      <c r="BF155" s="9">
        <v>22.67</v>
      </c>
      <c r="BG155" s="4">
        <v>7.44</v>
      </c>
      <c r="BH155" s="5">
        <v>3.72</v>
      </c>
    </row>
    <row r="156" spans="1:60" ht="13.5" thickTop="1" x14ac:dyDescent="0.2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eds Teaching Hospital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O'Neill</dc:creator>
  <cp:lastModifiedBy>James O'Neill</cp:lastModifiedBy>
  <dcterms:created xsi:type="dcterms:W3CDTF">2018-05-17T08:44:13Z</dcterms:created>
  <dcterms:modified xsi:type="dcterms:W3CDTF">2019-07-30T21:11:51Z</dcterms:modified>
</cp:coreProperties>
</file>